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autoCompressPictures="0" defaultThemeVersion="124226"/>
  <mc:AlternateContent xmlns:mc="http://schemas.openxmlformats.org/markup-compatibility/2006">
    <mc:Choice Requires="x15">
      <x15ac:absPath xmlns:x15ac="http://schemas.microsoft.com/office/spreadsheetml/2010/11/ac" url="C:\Users\alexandra.friedrich\Desktop\submit to journal\Kopka et al. revision - NEW\müsste in der finalen Version ersetzt werden\"/>
    </mc:Choice>
  </mc:AlternateContent>
  <bookViews>
    <workbookView xWindow="-600" yWindow="735" windowWidth="23250" windowHeight="13170"/>
  </bookViews>
  <sheets>
    <sheet name="Additional file 1" sheetId="2" r:id="rId1"/>
  </sheets>
  <calcPr calcId="145621"/>
</workbook>
</file>

<file path=xl/sharedStrings.xml><?xml version="1.0" encoding="utf-8"?>
<sst xmlns="http://schemas.openxmlformats.org/spreadsheetml/2006/main" count="103" uniqueCount="33">
  <si>
    <t>Cultivation time (days)</t>
  </si>
  <si>
    <t>Standard Error (SE)</t>
  </si>
  <si>
    <t>Average (AVG)</t>
  </si>
  <si>
    <t>Standard Deviation (STD)</t>
  </si>
  <si>
    <t>Producer</t>
  </si>
  <si>
    <t>V273, V274, V275, V276</t>
  </si>
  <si>
    <t>Synechococcus PCC 7002 #1449</t>
  </si>
  <si>
    <r>
      <t>EtOH</t>
    </r>
    <r>
      <rPr>
        <vertAlign val="subscript"/>
        <sz val="11"/>
        <color theme="1"/>
        <rFont val="Calibri"/>
        <family val="2"/>
        <scheme val="minor"/>
      </rPr>
      <t>liquid</t>
    </r>
    <r>
      <rPr>
        <sz val="11"/>
        <color theme="1"/>
        <rFont val="Calibri"/>
        <family val="2"/>
        <scheme val="minor"/>
      </rPr>
      <t xml:space="preserve"> [%(v/v)]</t>
    </r>
  </si>
  <si>
    <r>
      <t>Chl [mg *L</t>
    </r>
    <r>
      <rPr>
        <vertAlign val="superscript"/>
        <sz val="11"/>
        <color theme="1"/>
        <rFont val="Calibri"/>
        <family val="2"/>
        <scheme val="minor"/>
      </rPr>
      <t>-1</t>
    </r>
    <r>
      <rPr>
        <sz val="11"/>
        <color theme="1"/>
        <rFont val="Calibri"/>
        <family val="2"/>
        <scheme val="minor"/>
      </rPr>
      <t>*OD</t>
    </r>
    <r>
      <rPr>
        <vertAlign val="subscript"/>
        <sz val="11"/>
        <color theme="1"/>
        <rFont val="Calibri"/>
        <family val="2"/>
        <scheme val="minor"/>
      </rPr>
      <t>750</t>
    </r>
    <r>
      <rPr>
        <vertAlign val="superscript"/>
        <sz val="11"/>
        <color theme="1"/>
        <rFont val="Calibri"/>
        <family val="2"/>
        <scheme val="minor"/>
      </rPr>
      <t>-1</t>
    </r>
    <r>
      <rPr>
        <sz val="11"/>
        <color theme="1"/>
        <rFont val="Calibri"/>
        <family val="2"/>
        <scheme val="minor"/>
      </rPr>
      <t>]</t>
    </r>
  </si>
  <si>
    <r>
      <t>Chl [mg *L</t>
    </r>
    <r>
      <rPr>
        <vertAlign val="superscript"/>
        <sz val="11"/>
        <color theme="1"/>
        <rFont val="Calibri"/>
        <family val="2"/>
        <scheme val="minor"/>
      </rPr>
      <t>-1</t>
    </r>
    <r>
      <rPr>
        <sz val="11"/>
        <color theme="1"/>
        <rFont val="Calibri"/>
        <family val="2"/>
        <scheme val="minor"/>
      </rPr>
      <t>]</t>
    </r>
  </si>
  <si>
    <r>
      <t>OD</t>
    </r>
    <r>
      <rPr>
        <vertAlign val="subscript"/>
        <sz val="11"/>
        <color theme="1"/>
        <rFont val="Calibri"/>
        <family val="2"/>
        <scheme val="minor"/>
      </rPr>
      <t>750</t>
    </r>
    <r>
      <rPr>
        <vertAlign val="superscript"/>
        <sz val="11"/>
        <color theme="1"/>
        <rFont val="Calibri"/>
        <family val="2"/>
        <scheme val="minor"/>
      </rPr>
      <t>-1</t>
    </r>
  </si>
  <si>
    <t>Wild Type</t>
  </si>
  <si>
    <t>Synechococcus PCC 7002</t>
  </si>
  <si>
    <t>V269, V270, V271, V272</t>
  </si>
  <si>
    <r>
      <t>EtOH</t>
    </r>
    <r>
      <rPr>
        <vertAlign val="subscript"/>
        <sz val="11"/>
        <color theme="1"/>
        <rFont val="Calibri"/>
        <family val="2"/>
        <scheme val="minor"/>
      </rPr>
      <t>total</t>
    </r>
    <r>
      <rPr>
        <sz val="11"/>
        <color theme="1"/>
        <rFont val="Calibri"/>
        <family val="2"/>
        <scheme val="minor"/>
      </rPr>
      <t xml:space="preserve"> [%(v/v)] VLE corrected</t>
    </r>
  </si>
  <si>
    <r>
      <t>EtOH</t>
    </r>
    <r>
      <rPr>
        <vertAlign val="subscript"/>
        <sz val="11"/>
        <color theme="1"/>
        <rFont val="Calibri"/>
        <family val="2"/>
        <scheme val="minor"/>
      </rPr>
      <t>total</t>
    </r>
    <r>
      <rPr>
        <sz val="11"/>
        <color theme="1"/>
        <rFont val="Calibri"/>
        <family val="2"/>
        <scheme val="minor"/>
      </rPr>
      <t xml:space="preserve"> [%(v/v)]*day</t>
    </r>
    <r>
      <rPr>
        <vertAlign val="superscript"/>
        <sz val="11"/>
        <color theme="1"/>
        <rFont val="Calibri"/>
        <family val="2"/>
        <scheme val="minor"/>
      </rPr>
      <t>-1</t>
    </r>
    <r>
      <rPr>
        <sz val="11"/>
        <color theme="1"/>
        <rFont val="Calibri"/>
        <family val="2"/>
        <scheme val="minor"/>
      </rPr>
      <t xml:space="preserve"> VLE corrected</t>
    </r>
  </si>
  <si>
    <t>calculated</t>
  </si>
  <si>
    <r>
      <t>Chl [mg *L</t>
    </r>
    <r>
      <rPr>
        <vertAlign val="superscript"/>
        <sz val="11"/>
        <color theme="1"/>
        <rFont val="Calibri"/>
        <family val="2"/>
        <scheme val="minor"/>
      </rPr>
      <t>-1</t>
    </r>
    <r>
      <rPr>
        <sz val="11"/>
        <color theme="1"/>
        <rFont val="Calibri"/>
        <family val="2"/>
        <scheme val="minor"/>
      </rPr>
      <t>*OD</t>
    </r>
    <r>
      <rPr>
        <vertAlign val="subscript"/>
        <sz val="11"/>
        <color theme="1"/>
        <rFont val="Calibri"/>
        <family val="2"/>
        <scheme val="minor"/>
      </rPr>
      <t>750</t>
    </r>
    <r>
      <rPr>
        <vertAlign val="superscript"/>
        <sz val="11"/>
        <color theme="1"/>
        <rFont val="Calibri"/>
        <family val="2"/>
        <scheme val="minor"/>
      </rPr>
      <t>-1</t>
    </r>
    <r>
      <rPr>
        <sz val="11"/>
        <color theme="1"/>
        <rFont val="Calibri"/>
        <family val="2"/>
        <scheme val="minor"/>
      </rPr>
      <t>] 
producer (% of wild type)</t>
    </r>
  </si>
  <si>
    <t>3-8 days</t>
  </si>
  <si>
    <t>8-10 days</t>
  </si>
  <si>
    <t>10-14 days</t>
  </si>
  <si>
    <t>14-21 days</t>
  </si>
  <si>
    <t>Carbon partitioning in to ethanol %
(relative to TOC)</t>
  </si>
  <si>
    <t>calculated from VLE corrected ethanol and total organic carbon data</t>
  </si>
  <si>
    <r>
      <t>Photosynthetic capacity (P</t>
    </r>
    <r>
      <rPr>
        <vertAlign val="subscript"/>
        <sz val="11"/>
        <color theme="1"/>
        <rFont val="Calibri"/>
        <family val="2"/>
        <scheme val="minor"/>
      </rPr>
      <t>max</t>
    </r>
    <r>
      <rPr>
        <sz val="11"/>
        <color theme="1"/>
        <rFont val="Calibri"/>
        <family val="2"/>
        <scheme val="minor"/>
      </rPr>
      <t xml:space="preserve">) </t>
    </r>
  </si>
  <si>
    <t>V273</t>
  </si>
  <si>
    <t>V269</t>
  </si>
  <si>
    <t>V269, V270, V273, V274</t>
  </si>
  <si>
    <t>V273, V274, V275, V276
V269, V270, V271, V272</t>
  </si>
  <si>
    <t>not detectable</t>
  </si>
  <si>
    <t>PDC activity [µmol*min-1*mg (protein)-1]</t>
  </si>
  <si>
    <t>ADH activity [µmol*min-1*mg (protein)-1]</t>
  </si>
  <si>
    <r>
      <rPr>
        <b/>
        <sz val="11"/>
        <color theme="1"/>
        <rFont val="Calibri"/>
        <family val="2"/>
        <scheme val="minor"/>
      </rPr>
      <t>Additional file 1.</t>
    </r>
    <r>
      <rPr>
        <sz val="11"/>
        <color theme="1"/>
        <rFont val="Calibri"/>
        <family val="2"/>
        <scheme val="minor"/>
      </rPr>
      <t xml:space="preserve"> Ethanol production, optical density, chlorophyll content, ethanol carbon partitioning, photosynthetic capacity, and enzyme activities of the Synechococcus  7002 producer line compared to the wild type. Three to four replicates of wild type and producer line were analysed (cf. column C). The table contains averages, standard deviations (SD), and standard errors (SE). The diagrams show averages +/- SD in the course of 31 cultivation days. Trend lines are 3</t>
    </r>
    <r>
      <rPr>
        <vertAlign val="superscript"/>
        <sz val="11"/>
        <color theme="1"/>
        <rFont val="Calibri"/>
        <family val="2"/>
        <scheme val="minor"/>
      </rPr>
      <t>rd</t>
    </r>
    <r>
      <rPr>
        <sz val="11"/>
        <color theme="1"/>
        <rFont val="Calibri"/>
        <family val="2"/>
        <scheme val="minor"/>
      </rPr>
      <t xml:space="preserve"> or 4</t>
    </r>
    <r>
      <rPr>
        <vertAlign val="superscript"/>
        <sz val="11"/>
        <color theme="1"/>
        <rFont val="Calibri"/>
        <family val="2"/>
        <scheme val="minor"/>
      </rPr>
      <t>th</t>
    </r>
    <r>
      <rPr>
        <sz val="11"/>
        <color theme="1"/>
        <rFont val="Calibri"/>
        <family val="2"/>
        <scheme val="minor"/>
      </rPr>
      <t xml:space="preserve"> order polynomes. Copy data into rows 3 and 4 for visualization.</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7" x14ac:knownFonts="1">
    <font>
      <sz val="11"/>
      <color theme="1"/>
      <name val="Calibri"/>
      <family val="2"/>
      <scheme val="minor"/>
    </font>
    <font>
      <sz val="12"/>
      <color theme="1"/>
      <name val="Calibri"/>
      <family val="2"/>
      <scheme val="minor"/>
    </font>
    <font>
      <b/>
      <sz val="11"/>
      <color theme="1"/>
      <name val="Calibri"/>
      <family val="2"/>
      <scheme val="minor"/>
    </font>
    <font>
      <u/>
      <sz val="11"/>
      <color theme="10"/>
      <name val="Calibri"/>
      <family val="2"/>
      <scheme val="minor"/>
    </font>
    <font>
      <u/>
      <sz val="11"/>
      <color theme="11"/>
      <name val="Calibri"/>
      <family val="2"/>
      <scheme val="minor"/>
    </font>
    <font>
      <vertAlign val="subscript"/>
      <sz val="11"/>
      <color theme="1"/>
      <name val="Calibri"/>
      <family val="2"/>
      <scheme val="minor"/>
    </font>
    <font>
      <vertAlign val="superscript"/>
      <sz val="11"/>
      <color theme="1"/>
      <name val="Calibri"/>
      <family val="2"/>
      <scheme val="minor"/>
    </font>
  </fonts>
  <fills count="5">
    <fill>
      <patternFill patternType="none"/>
    </fill>
    <fill>
      <patternFill patternType="gray125"/>
    </fill>
    <fill>
      <patternFill patternType="solid">
        <fgColor theme="0" tint="-4.9989318521683403E-2"/>
        <bgColor indexed="64"/>
      </patternFill>
    </fill>
    <fill>
      <patternFill patternType="solid">
        <fgColor theme="0" tint="-0.14999847407452621"/>
        <bgColor indexed="64"/>
      </patternFill>
    </fill>
    <fill>
      <patternFill patternType="solid">
        <fgColor theme="0" tint="-0.249977111117893"/>
        <bgColor indexed="64"/>
      </patternFill>
    </fill>
  </fills>
  <borders count="13">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232">
    <xf numFmtId="0" fontId="0" fillId="0" borderId="0"/>
    <xf numFmtId="0" fontId="1"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56">
    <xf numFmtId="0" fontId="0" fillId="0" borderId="0" xfId="0"/>
    <xf numFmtId="0" fontId="0" fillId="0" borderId="0" xfId="0" applyAlignment="1">
      <alignment vertical="center"/>
    </xf>
    <xf numFmtId="2" fontId="0" fillId="0" borderId="0" xfId="0" applyNumberFormat="1"/>
    <xf numFmtId="0" fontId="0" fillId="0" borderId="0" xfId="0" applyAlignment="1">
      <alignment horizontal="left" vertical="center"/>
    </xf>
    <xf numFmtId="1" fontId="0" fillId="3" borderId="0" xfId="0" applyNumberFormat="1" applyFill="1"/>
    <xf numFmtId="0" fontId="0" fillId="3" borderId="0" xfId="0" applyFill="1"/>
    <xf numFmtId="0" fontId="0" fillId="4" borderId="0" xfId="0" applyFill="1"/>
    <xf numFmtId="1" fontId="0" fillId="4" borderId="0" xfId="0" applyNumberFormat="1" applyFill="1"/>
    <xf numFmtId="2" fontId="0" fillId="4" borderId="0" xfId="0" applyNumberFormat="1" applyFill="1"/>
    <xf numFmtId="0" fontId="0" fillId="3" borderId="1" xfId="0" applyFill="1" applyBorder="1"/>
    <xf numFmtId="0" fontId="0" fillId="3" borderId="2" xfId="0" applyFill="1" applyBorder="1"/>
    <xf numFmtId="0" fontId="0" fillId="3" borderId="3" xfId="0" applyFill="1" applyBorder="1"/>
    <xf numFmtId="1" fontId="0" fillId="3" borderId="4" xfId="0" applyNumberFormat="1" applyFill="1" applyBorder="1"/>
    <xf numFmtId="1" fontId="0" fillId="3" borderId="0" xfId="0" applyNumberFormat="1" applyFill="1" applyBorder="1"/>
    <xf numFmtId="164" fontId="0" fillId="3" borderId="0" xfId="0" applyNumberFormat="1" applyFill="1" applyBorder="1"/>
    <xf numFmtId="1" fontId="0" fillId="3" borderId="5" xfId="0" applyNumberFormat="1" applyFill="1" applyBorder="1"/>
    <xf numFmtId="2" fontId="0" fillId="3" borderId="4" xfId="0" applyNumberFormat="1" applyFill="1" applyBorder="1"/>
    <xf numFmtId="2" fontId="0" fillId="3" borderId="0" xfId="0" applyNumberFormat="1" applyFill="1" applyBorder="1"/>
    <xf numFmtId="2" fontId="0" fillId="3" borderId="5" xfId="0" applyNumberFormat="1" applyFill="1" applyBorder="1"/>
    <xf numFmtId="2" fontId="0" fillId="3" borderId="6" xfId="0" applyNumberFormat="1" applyFill="1" applyBorder="1"/>
    <xf numFmtId="2" fontId="0" fillId="3" borderId="7" xfId="0" applyNumberFormat="1" applyFill="1" applyBorder="1"/>
    <xf numFmtId="2" fontId="0" fillId="3" borderId="4" xfId="0" applyNumberFormat="1" applyFill="1" applyBorder="1" applyAlignment="1">
      <alignment vertical="center"/>
    </xf>
    <xf numFmtId="2" fontId="0" fillId="3" borderId="0" xfId="0" applyNumberFormat="1" applyFill="1" applyBorder="1" applyAlignment="1">
      <alignment vertical="center"/>
    </xf>
    <xf numFmtId="2" fontId="0" fillId="0" borderId="4" xfId="0" applyNumberFormat="1" applyBorder="1" applyAlignment="1">
      <alignment vertical="center"/>
    </xf>
    <xf numFmtId="2" fontId="0" fillId="0" borderId="0" xfId="0" applyNumberFormat="1" applyBorder="1" applyAlignment="1">
      <alignment vertical="center"/>
    </xf>
    <xf numFmtId="2" fontId="0" fillId="0" borderId="5" xfId="0" applyNumberFormat="1" applyBorder="1" applyAlignment="1">
      <alignment vertical="center"/>
    </xf>
    <xf numFmtId="2" fontId="0" fillId="0" borderId="4" xfId="0" applyNumberFormat="1" applyBorder="1"/>
    <xf numFmtId="2" fontId="0" fillId="0" borderId="0" xfId="0" applyNumberFormat="1" applyBorder="1"/>
    <xf numFmtId="2" fontId="0" fillId="0" borderId="5" xfId="0" applyNumberFormat="1" applyBorder="1"/>
    <xf numFmtId="2" fontId="0" fillId="0" borderId="6" xfId="0" applyNumberFormat="1" applyBorder="1"/>
    <xf numFmtId="0" fontId="0" fillId="3" borderId="4" xfId="0" applyFill="1" applyBorder="1"/>
    <xf numFmtId="0" fontId="0" fillId="3" borderId="0" xfId="0" applyFill="1" applyBorder="1"/>
    <xf numFmtId="0" fontId="0" fillId="3" borderId="0" xfId="0" applyFill="1" applyBorder="1" applyAlignment="1">
      <alignment horizontal="left" vertical="center"/>
    </xf>
    <xf numFmtId="0" fontId="0" fillId="3" borderId="5" xfId="0" applyFill="1" applyBorder="1"/>
    <xf numFmtId="1" fontId="0" fillId="3" borderId="0" xfId="0" applyNumberFormat="1" applyFill="1" applyBorder="1" applyAlignment="1">
      <alignment horizontal="left" vertical="center"/>
    </xf>
    <xf numFmtId="0" fontId="0" fillId="2" borderId="4" xfId="0" applyFill="1" applyBorder="1"/>
    <xf numFmtId="0" fontId="0" fillId="2" borderId="0" xfId="0" applyFill="1" applyBorder="1"/>
    <xf numFmtId="0" fontId="0" fillId="2" borderId="0" xfId="0" applyFill="1" applyBorder="1" applyAlignment="1">
      <alignment horizontal="left" vertical="center"/>
    </xf>
    <xf numFmtId="0" fontId="0" fillId="2" borderId="5" xfId="0" applyFill="1" applyBorder="1"/>
    <xf numFmtId="0" fontId="0" fillId="2" borderId="4" xfId="0" applyFill="1" applyBorder="1" applyAlignment="1">
      <alignment vertical="center"/>
    </xf>
    <xf numFmtId="0" fontId="0" fillId="2" borderId="0" xfId="0" applyFill="1" applyBorder="1" applyAlignment="1">
      <alignment vertical="center"/>
    </xf>
    <xf numFmtId="0" fontId="0" fillId="2" borderId="0" xfId="0" applyFill="1" applyBorder="1" applyAlignment="1">
      <alignment horizontal="left" vertical="center" wrapText="1"/>
    </xf>
    <xf numFmtId="0" fontId="0" fillId="2" borderId="0" xfId="0" applyFill="1" applyBorder="1" applyAlignment="1">
      <alignment vertical="center" wrapText="1"/>
    </xf>
    <xf numFmtId="0" fontId="0" fillId="2" borderId="5" xfId="0" applyFill="1" applyBorder="1" applyAlignment="1">
      <alignment vertical="center"/>
    </xf>
    <xf numFmtId="0" fontId="0" fillId="2" borderId="5" xfId="0" applyFill="1" applyBorder="1" applyAlignment="1">
      <alignment vertical="center" wrapText="1"/>
    </xf>
    <xf numFmtId="2" fontId="0" fillId="4" borderId="11" xfId="0" applyNumberFormat="1" applyFill="1" applyBorder="1"/>
    <xf numFmtId="0" fontId="0" fillId="2" borderId="6" xfId="0" applyFill="1" applyBorder="1"/>
    <xf numFmtId="2" fontId="0" fillId="4" borderId="12" xfId="0" applyNumberFormat="1" applyFill="1" applyBorder="1"/>
    <xf numFmtId="2" fontId="0" fillId="4" borderId="0" xfId="0" applyNumberFormat="1" applyFill="1" applyAlignment="1">
      <alignment vertical="center"/>
    </xf>
    <xf numFmtId="2" fontId="0" fillId="3" borderId="5" xfId="0" applyNumberFormat="1" applyFill="1" applyBorder="1" applyAlignment="1">
      <alignment vertical="center"/>
    </xf>
    <xf numFmtId="0" fontId="0" fillId="0" borderId="1" xfId="0" applyBorder="1" applyAlignment="1">
      <alignment horizontal="left" vertical="top" wrapText="1"/>
    </xf>
    <xf numFmtId="0" fontId="0" fillId="0" borderId="2" xfId="0" applyBorder="1" applyAlignment="1">
      <alignment horizontal="left" vertical="top" wrapText="1"/>
    </xf>
    <xf numFmtId="0" fontId="0" fillId="0" borderId="3" xfId="0" applyBorder="1" applyAlignment="1">
      <alignment horizontal="left" vertical="top" wrapText="1"/>
    </xf>
    <xf numFmtId="0" fontId="0" fillId="3" borderId="8" xfId="0" applyFill="1" applyBorder="1" applyAlignment="1">
      <alignment horizontal="left" vertical="center"/>
    </xf>
    <xf numFmtId="0" fontId="0" fillId="3" borderId="9" xfId="0" applyFill="1" applyBorder="1" applyAlignment="1">
      <alignment horizontal="left" vertical="center"/>
    </xf>
    <xf numFmtId="0" fontId="0" fillId="3" borderId="10" xfId="0" applyFill="1" applyBorder="1" applyAlignment="1">
      <alignment horizontal="left" vertical="center"/>
    </xf>
  </cellXfs>
  <cellStyles count="232">
    <cellStyle name="Besuchter Hyperlink" xfId="3" builtinId="9" hidden="1"/>
    <cellStyle name="Besuchter Hyperlink" xfId="5" builtinId="9" hidden="1"/>
    <cellStyle name="Besuchter Hyperlink" xfId="7" builtinId="9" hidden="1"/>
    <cellStyle name="Besuchter Hyperlink" xfId="9" builtinId="9" hidden="1"/>
    <cellStyle name="Besuchter Hyperlink" xfId="11" builtinId="9" hidden="1"/>
    <cellStyle name="Besuchter Hyperlink" xfId="13" builtinId="9" hidden="1"/>
    <cellStyle name="Besuchter Hyperlink" xfId="15" builtinId="9" hidden="1"/>
    <cellStyle name="Besuchter Hyperlink" xfId="17" builtinId="9" hidden="1"/>
    <cellStyle name="Besuchter Hyperlink" xfId="19" builtinId="9" hidden="1"/>
    <cellStyle name="Besuchter Hyperlink" xfId="21" builtinId="9" hidden="1"/>
    <cellStyle name="Besuchter Hyperlink" xfId="23" builtinId="9" hidden="1"/>
    <cellStyle name="Besuchter Hyperlink" xfId="25" builtinId="9" hidden="1"/>
    <cellStyle name="Besuchter Hyperlink" xfId="27" builtinId="9" hidden="1"/>
    <cellStyle name="Besuchter Hyperlink" xfId="29" builtinId="9" hidden="1"/>
    <cellStyle name="Besuchter Hyperlink" xfId="31" builtinId="9" hidden="1"/>
    <cellStyle name="Besuchter Hyperlink" xfId="33" builtinId="9" hidden="1"/>
    <cellStyle name="Besuchter Hyperlink" xfId="35" builtinId="9" hidden="1"/>
    <cellStyle name="Besuchter Hyperlink" xfId="37" builtinId="9" hidden="1"/>
    <cellStyle name="Besuchter Hyperlink" xfId="39" builtinId="9" hidden="1"/>
    <cellStyle name="Besuchter Hyperlink" xfId="41" builtinId="9" hidden="1"/>
    <cellStyle name="Besuchter Hyperlink" xfId="43" builtinId="9" hidden="1"/>
    <cellStyle name="Besuchter Hyperlink" xfId="45" builtinId="9" hidden="1"/>
    <cellStyle name="Besuchter Hyperlink" xfId="47" builtinId="9" hidden="1"/>
    <cellStyle name="Besuchter Hyperlink" xfId="49" builtinId="9" hidden="1"/>
    <cellStyle name="Besuchter Hyperlink" xfId="51" builtinId="9" hidden="1"/>
    <cellStyle name="Besuchter Hyperlink" xfId="53" builtinId="9" hidden="1"/>
    <cellStyle name="Besuchter Hyperlink" xfId="55" builtinId="9" hidden="1"/>
    <cellStyle name="Besuchter Hyperlink" xfId="57" builtinId="9" hidden="1"/>
    <cellStyle name="Besuchter Hyperlink" xfId="59" builtinId="9" hidden="1"/>
    <cellStyle name="Besuchter Hyperlink" xfId="61" builtinId="9" hidden="1"/>
    <cellStyle name="Besuchter Hyperlink" xfId="63" builtinId="9" hidden="1"/>
    <cellStyle name="Besuchter Hyperlink" xfId="65" builtinId="9" hidden="1"/>
    <cellStyle name="Besuchter Hyperlink" xfId="67" builtinId="9" hidden="1"/>
    <cellStyle name="Besuchter Hyperlink" xfId="69" builtinId="9" hidden="1"/>
    <cellStyle name="Besuchter Hyperlink" xfId="71" builtinId="9" hidden="1"/>
    <cellStyle name="Besuchter Hyperlink" xfId="73" builtinId="9" hidden="1"/>
    <cellStyle name="Besuchter Hyperlink" xfId="75" builtinId="9" hidden="1"/>
    <cellStyle name="Besuchter Hyperlink" xfId="77" builtinId="9" hidden="1"/>
    <cellStyle name="Besuchter Hyperlink" xfId="79" builtinId="9" hidden="1"/>
    <cellStyle name="Besuchter Hyperlink" xfId="81" builtinId="9" hidden="1"/>
    <cellStyle name="Besuchter Hyperlink" xfId="83" builtinId="9" hidden="1"/>
    <cellStyle name="Besuchter Hyperlink" xfId="85" builtinId="9" hidden="1"/>
    <cellStyle name="Besuchter Hyperlink" xfId="87" builtinId="9" hidden="1"/>
    <cellStyle name="Besuchter Hyperlink" xfId="89" builtinId="9" hidden="1"/>
    <cellStyle name="Besuchter Hyperlink" xfId="91" builtinId="9" hidden="1"/>
    <cellStyle name="Besuchter Hyperlink" xfId="93" builtinId="9" hidden="1"/>
    <cellStyle name="Besuchter Hyperlink" xfId="95" builtinId="9" hidden="1"/>
    <cellStyle name="Besuchter Hyperlink" xfId="97" builtinId="9" hidden="1"/>
    <cellStyle name="Besuchter Hyperlink" xfId="99" builtinId="9" hidden="1"/>
    <cellStyle name="Besuchter Hyperlink" xfId="101" builtinId="9" hidden="1"/>
    <cellStyle name="Besuchter Hyperlink" xfId="103" builtinId="9" hidden="1"/>
    <cellStyle name="Besuchter Hyperlink" xfId="105" builtinId="9" hidden="1"/>
    <cellStyle name="Besuchter Hyperlink" xfId="107" builtinId="9" hidden="1"/>
    <cellStyle name="Besuchter Hyperlink" xfId="109" builtinId="9" hidden="1"/>
    <cellStyle name="Besuchter Hyperlink" xfId="111" builtinId="9" hidden="1"/>
    <cellStyle name="Besuchter Hyperlink" xfId="113" builtinId="9" hidden="1"/>
    <cellStyle name="Besuchter Hyperlink" xfId="115" builtinId="9" hidden="1"/>
    <cellStyle name="Besuchter Hyperlink" xfId="117" builtinId="9" hidden="1"/>
    <cellStyle name="Besuchter Hyperlink" xfId="119" builtinId="9" hidden="1"/>
    <cellStyle name="Besuchter Hyperlink" xfId="121" builtinId="9" hidden="1"/>
    <cellStyle name="Besuchter Hyperlink" xfId="123" builtinId="9" hidden="1"/>
    <cellStyle name="Besuchter Hyperlink" xfId="125" builtinId="9" hidden="1"/>
    <cellStyle name="Besuchter Hyperlink" xfId="127" builtinId="9" hidden="1"/>
    <cellStyle name="Besuchter Hyperlink" xfId="129" builtinId="9" hidden="1"/>
    <cellStyle name="Besuchter Hyperlink" xfId="131" builtinId="9" hidden="1"/>
    <cellStyle name="Besuchter Hyperlink" xfId="133" builtinId="9" hidden="1"/>
    <cellStyle name="Besuchter Hyperlink" xfId="135" builtinId="9" hidden="1"/>
    <cellStyle name="Besuchter Hyperlink" xfId="137" builtinId="9" hidden="1"/>
    <cellStyle name="Besuchter Hyperlink" xfId="139" builtinId="9" hidden="1"/>
    <cellStyle name="Besuchter Hyperlink" xfId="141" builtinId="9" hidden="1"/>
    <cellStyle name="Besuchter Hyperlink" xfId="143" builtinId="9" hidden="1"/>
    <cellStyle name="Besuchter Hyperlink" xfId="145" builtinId="9" hidden="1"/>
    <cellStyle name="Besuchter Hyperlink" xfId="147" builtinId="9" hidden="1"/>
    <cellStyle name="Besuchter Hyperlink" xfId="149" builtinId="9" hidden="1"/>
    <cellStyle name="Besuchter Hyperlink" xfId="151" builtinId="9" hidden="1"/>
    <cellStyle name="Besuchter Hyperlink" xfId="153" builtinId="9" hidden="1"/>
    <cellStyle name="Besuchter Hyperlink" xfId="155" builtinId="9" hidden="1"/>
    <cellStyle name="Besuchter Hyperlink" xfId="157" builtinId="9" hidden="1"/>
    <cellStyle name="Besuchter Hyperlink" xfId="159" builtinId="9" hidden="1"/>
    <cellStyle name="Besuchter Hyperlink" xfId="161" builtinId="9" hidden="1"/>
    <cellStyle name="Besuchter Hyperlink" xfId="163" builtinId="9" hidden="1"/>
    <cellStyle name="Besuchter Hyperlink" xfId="165" builtinId="9" hidden="1"/>
    <cellStyle name="Besuchter Hyperlink" xfId="167" builtinId="9" hidden="1"/>
    <cellStyle name="Besuchter Hyperlink" xfId="169" builtinId="9" hidden="1"/>
    <cellStyle name="Besuchter Hyperlink" xfId="171" builtinId="9" hidden="1"/>
    <cellStyle name="Besuchter Hyperlink" xfId="173" builtinId="9" hidden="1"/>
    <cellStyle name="Besuchter Hyperlink" xfId="175" builtinId="9" hidden="1"/>
    <cellStyle name="Besuchter Hyperlink" xfId="177" builtinId="9" hidden="1"/>
    <cellStyle name="Besuchter Hyperlink" xfId="179" builtinId="9" hidden="1"/>
    <cellStyle name="Besuchter Hyperlink" xfId="181" builtinId="9" hidden="1"/>
    <cellStyle name="Besuchter Hyperlink" xfId="183" builtinId="9" hidden="1"/>
    <cellStyle name="Besuchter Hyperlink" xfId="185" builtinId="9" hidden="1"/>
    <cellStyle name="Besuchter Hyperlink" xfId="187" builtinId="9" hidden="1"/>
    <cellStyle name="Besuchter Hyperlink" xfId="189" builtinId="9" hidden="1"/>
    <cellStyle name="Besuchter Hyperlink" xfId="191" builtinId="9" hidden="1"/>
    <cellStyle name="Besuchter Hyperlink" xfId="193" builtinId="9" hidden="1"/>
    <cellStyle name="Besuchter Hyperlink" xfId="195" builtinId="9" hidden="1"/>
    <cellStyle name="Besuchter Hyperlink" xfId="197" builtinId="9" hidden="1"/>
    <cellStyle name="Besuchter Hyperlink" xfId="199" builtinId="9" hidden="1"/>
    <cellStyle name="Besuchter Hyperlink" xfId="201" builtinId="9" hidden="1"/>
    <cellStyle name="Besuchter Hyperlink" xfId="203" builtinId="9" hidden="1"/>
    <cellStyle name="Besuchter Hyperlink" xfId="205" builtinId="9" hidden="1"/>
    <cellStyle name="Besuchter Hyperlink" xfId="207" builtinId="9" hidden="1"/>
    <cellStyle name="Besuchter Hyperlink" xfId="209" builtinId="9" hidden="1"/>
    <cellStyle name="Besuchter Hyperlink" xfId="211" builtinId="9" hidden="1"/>
    <cellStyle name="Besuchter Hyperlink" xfId="213" builtinId="9" hidden="1"/>
    <cellStyle name="Besuchter Hyperlink" xfId="215" builtinId="9" hidden="1"/>
    <cellStyle name="Besuchter Hyperlink" xfId="217" builtinId="9" hidden="1"/>
    <cellStyle name="Besuchter Hyperlink" xfId="219" builtinId="9" hidden="1"/>
    <cellStyle name="Besuchter Hyperlink" xfId="221" builtinId="9" hidden="1"/>
    <cellStyle name="Besuchter Hyperlink" xfId="223" builtinId="9" hidden="1"/>
    <cellStyle name="Besuchter Hyperlink" xfId="225" builtinId="9" hidden="1"/>
    <cellStyle name="Besuchter Hyperlink" xfId="227" builtinId="9" hidden="1"/>
    <cellStyle name="Besuchter Hyperlink" xfId="229" builtinId="9" hidden="1"/>
    <cellStyle name="Besuchter Hyperlink" xfId="231" builtinId="9" hidden="1"/>
    <cellStyle name="Link" xfId="2" builtinId="8" hidden="1"/>
    <cellStyle name="Link" xfId="4" builtinId="8" hidden="1"/>
    <cellStyle name="Link" xfId="6" builtinId="8" hidden="1"/>
    <cellStyle name="Link" xfId="8" builtinId="8" hidden="1"/>
    <cellStyle name="Link" xfId="10" builtinId="8" hidden="1"/>
    <cellStyle name="Link" xfId="12" builtinId="8" hidden="1"/>
    <cellStyle name="Link" xfId="14" builtinId="8" hidden="1"/>
    <cellStyle name="Link" xfId="16" builtinId="8" hidden="1"/>
    <cellStyle name="Link" xfId="18" builtinId="8" hidden="1"/>
    <cellStyle name="Link" xfId="20" builtinId="8" hidden="1"/>
    <cellStyle name="Link" xfId="22" builtinId="8" hidden="1"/>
    <cellStyle name="Link" xfId="24" builtinId="8" hidden="1"/>
    <cellStyle name="Link" xfId="26" builtinId="8" hidden="1"/>
    <cellStyle name="Link" xfId="28" builtinId="8" hidden="1"/>
    <cellStyle name="Link" xfId="30" builtinId="8" hidden="1"/>
    <cellStyle name="Link" xfId="32" builtinId="8" hidden="1"/>
    <cellStyle name="Link" xfId="34" builtinId="8" hidden="1"/>
    <cellStyle name="Link" xfId="36" builtinId="8" hidden="1"/>
    <cellStyle name="Link" xfId="38" builtinId="8" hidden="1"/>
    <cellStyle name="Link" xfId="40" builtinId="8" hidden="1"/>
    <cellStyle name="Link" xfId="42" builtinId="8" hidden="1"/>
    <cellStyle name="Link" xfId="44" builtinId="8" hidden="1"/>
    <cellStyle name="Link" xfId="46" builtinId="8" hidden="1"/>
    <cellStyle name="Link" xfId="48" builtinId="8" hidden="1"/>
    <cellStyle name="Link" xfId="50" builtinId="8" hidden="1"/>
    <cellStyle name="Link" xfId="52" builtinId="8" hidden="1"/>
    <cellStyle name="Link" xfId="54" builtinId="8" hidden="1"/>
    <cellStyle name="Link" xfId="56" builtinId="8" hidden="1"/>
    <cellStyle name="Link" xfId="58" builtinId="8" hidden="1"/>
    <cellStyle name="Link" xfId="60" builtinId="8" hidden="1"/>
    <cellStyle name="Link" xfId="62" builtinId="8" hidden="1"/>
    <cellStyle name="Link" xfId="64" builtinId="8" hidden="1"/>
    <cellStyle name="Link" xfId="66" builtinId="8" hidden="1"/>
    <cellStyle name="Link" xfId="68" builtinId="8" hidden="1"/>
    <cellStyle name="Link" xfId="70" builtinId="8" hidden="1"/>
    <cellStyle name="Link" xfId="72" builtinId="8" hidden="1"/>
    <cellStyle name="Link" xfId="74" builtinId="8" hidden="1"/>
    <cellStyle name="Link" xfId="76" builtinId="8" hidden="1"/>
    <cellStyle name="Link" xfId="78" builtinId="8" hidden="1"/>
    <cellStyle name="Link" xfId="80" builtinId="8" hidden="1"/>
    <cellStyle name="Link" xfId="82" builtinId="8" hidden="1"/>
    <cellStyle name="Link" xfId="84" builtinId="8" hidden="1"/>
    <cellStyle name="Link" xfId="86" builtinId="8" hidden="1"/>
    <cellStyle name="Link" xfId="88" builtinId="8" hidden="1"/>
    <cellStyle name="Link" xfId="90" builtinId="8" hidden="1"/>
    <cellStyle name="Link" xfId="92" builtinId="8" hidden="1"/>
    <cellStyle name="Link" xfId="94" builtinId="8" hidden="1"/>
    <cellStyle name="Link" xfId="96" builtinId="8" hidden="1"/>
    <cellStyle name="Link" xfId="98" builtinId="8" hidden="1"/>
    <cellStyle name="Link" xfId="100" builtinId="8" hidden="1"/>
    <cellStyle name="Link" xfId="102" builtinId="8" hidden="1"/>
    <cellStyle name="Link" xfId="104" builtinId="8" hidden="1"/>
    <cellStyle name="Link" xfId="106" builtinId="8" hidden="1"/>
    <cellStyle name="Link" xfId="108" builtinId="8" hidden="1"/>
    <cellStyle name="Link" xfId="110" builtinId="8" hidden="1"/>
    <cellStyle name="Link" xfId="112" builtinId="8" hidden="1"/>
    <cellStyle name="Link" xfId="114" builtinId="8" hidden="1"/>
    <cellStyle name="Link" xfId="116" builtinId="8" hidden="1"/>
    <cellStyle name="Link" xfId="118" builtinId="8" hidden="1"/>
    <cellStyle name="Link" xfId="120" builtinId="8" hidden="1"/>
    <cellStyle name="Link" xfId="122" builtinId="8" hidden="1"/>
    <cellStyle name="Link" xfId="124" builtinId="8" hidden="1"/>
    <cellStyle name="Link" xfId="126" builtinId="8" hidden="1"/>
    <cellStyle name="Link" xfId="128" builtinId="8" hidden="1"/>
    <cellStyle name="Link" xfId="130" builtinId="8" hidden="1"/>
    <cellStyle name="Link" xfId="132" builtinId="8" hidden="1"/>
    <cellStyle name="Link" xfId="134" builtinId="8" hidden="1"/>
    <cellStyle name="Link" xfId="136" builtinId="8" hidden="1"/>
    <cellStyle name="Link" xfId="138" builtinId="8" hidden="1"/>
    <cellStyle name="Link" xfId="140" builtinId="8" hidden="1"/>
    <cellStyle name="Link" xfId="142" builtinId="8" hidden="1"/>
    <cellStyle name="Link" xfId="144" builtinId="8" hidden="1"/>
    <cellStyle name="Link" xfId="146" builtinId="8" hidden="1"/>
    <cellStyle name="Link" xfId="148" builtinId="8" hidden="1"/>
    <cellStyle name="Link" xfId="150" builtinId="8" hidden="1"/>
    <cellStyle name="Link" xfId="152" builtinId="8" hidden="1"/>
    <cellStyle name="Link" xfId="154" builtinId="8" hidden="1"/>
    <cellStyle name="Link" xfId="156" builtinId="8" hidden="1"/>
    <cellStyle name="Link" xfId="158" builtinId="8" hidden="1"/>
    <cellStyle name="Link" xfId="160" builtinId="8" hidden="1"/>
    <cellStyle name="Link" xfId="162" builtinId="8" hidden="1"/>
    <cellStyle name="Link" xfId="164" builtinId="8" hidden="1"/>
    <cellStyle name="Link" xfId="166" builtinId="8" hidden="1"/>
    <cellStyle name="Link" xfId="168" builtinId="8" hidden="1"/>
    <cellStyle name="Link" xfId="170" builtinId="8" hidden="1"/>
    <cellStyle name="Link" xfId="172" builtinId="8" hidden="1"/>
    <cellStyle name="Link" xfId="174" builtinId="8" hidden="1"/>
    <cellStyle name="Link" xfId="176" builtinId="8" hidden="1"/>
    <cellStyle name="Link" xfId="178" builtinId="8" hidden="1"/>
    <cellStyle name="Link" xfId="180" builtinId="8" hidden="1"/>
    <cellStyle name="Link" xfId="182" builtinId="8" hidden="1"/>
    <cellStyle name="Link" xfId="184" builtinId="8" hidden="1"/>
    <cellStyle name="Link" xfId="186" builtinId="8" hidden="1"/>
    <cellStyle name="Link" xfId="188" builtinId="8" hidden="1"/>
    <cellStyle name="Link" xfId="190" builtinId="8" hidden="1"/>
    <cellStyle name="Link" xfId="192" builtinId="8" hidden="1"/>
    <cellStyle name="Link" xfId="194" builtinId="8" hidden="1"/>
    <cellStyle name="Link" xfId="196" builtinId="8" hidden="1"/>
    <cellStyle name="Link" xfId="198" builtinId="8" hidden="1"/>
    <cellStyle name="Link" xfId="200" builtinId="8" hidden="1"/>
    <cellStyle name="Link" xfId="202" builtinId="8" hidden="1"/>
    <cellStyle name="Link" xfId="204" builtinId="8" hidden="1"/>
    <cellStyle name="Link" xfId="206" builtinId="8" hidden="1"/>
    <cellStyle name="Link" xfId="208" builtinId="8" hidden="1"/>
    <cellStyle name="Link" xfId="210" builtinId="8" hidden="1"/>
    <cellStyle name="Link" xfId="212" builtinId="8" hidden="1"/>
    <cellStyle name="Link" xfId="214" builtinId="8" hidden="1"/>
    <cellStyle name="Link" xfId="216" builtinId="8" hidden="1"/>
    <cellStyle name="Link" xfId="218" builtinId="8" hidden="1"/>
    <cellStyle name="Link" xfId="220" builtinId="8" hidden="1"/>
    <cellStyle name="Link" xfId="222" builtinId="8" hidden="1"/>
    <cellStyle name="Link" xfId="224" builtinId="8" hidden="1"/>
    <cellStyle name="Link" xfId="226" builtinId="8" hidden="1"/>
    <cellStyle name="Link" xfId="228" builtinId="8" hidden="1"/>
    <cellStyle name="Link" xfId="230" builtinId="8" hidden="1"/>
    <cellStyle name="Standard" xfId="0" builtinId="0"/>
    <cellStyle name="Standard 2" xfId="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tx>
            <c:strRef>
              <c:f>'Additional file 1'!$A$3</c:f>
              <c:strCache>
                <c:ptCount val="1"/>
                <c:pt idx="0">
                  <c:v>Producer</c:v>
                </c:pt>
              </c:strCache>
            </c:strRef>
          </c:tx>
          <c:spPr>
            <a:ln w="28575">
              <a:noFill/>
            </a:ln>
          </c:spPr>
          <c:marker>
            <c:symbol val="circle"/>
            <c:size val="6"/>
            <c:spPr>
              <a:solidFill>
                <a:schemeClr val="bg1"/>
              </a:solidFill>
              <a:ln>
                <a:solidFill>
                  <a:schemeClr val="tx1"/>
                </a:solidFill>
              </a:ln>
            </c:spPr>
          </c:marker>
          <c:trendline>
            <c:spPr>
              <a:ln w="12700">
                <a:prstDash val="dash"/>
              </a:ln>
            </c:spPr>
            <c:trendlineType val="poly"/>
            <c:order val="2"/>
            <c:intercept val="0"/>
            <c:dispRSqr val="0"/>
            <c:dispEq val="0"/>
          </c:trendline>
          <c:errBars>
            <c:errDir val="y"/>
            <c:errBarType val="both"/>
            <c:errValType val="cust"/>
            <c:noEndCap val="0"/>
            <c:plus>
              <c:numRef>
                <c:f>'Additional file 1'!$AO$3:$BV$3</c:f>
                <c:numCache>
                  <c:formatCode>General</c:formatCode>
                  <c:ptCount val="34"/>
                  <c:pt idx="1">
                    <c:v>2.0990390112700038E-2</c:v>
                  </c:pt>
                  <c:pt idx="2">
                    <c:v>4.8587555569816358E-2</c:v>
                  </c:pt>
                  <c:pt idx="3">
                    <c:v>6.9006558791538317E-2</c:v>
                  </c:pt>
                  <c:pt idx="7">
                    <c:v>0.14134651616977822</c:v>
                  </c:pt>
                  <c:pt idx="8">
                    <c:v>0.15759130335036481</c:v>
                  </c:pt>
                  <c:pt idx="9">
                    <c:v>0.22272958877676438</c:v>
                  </c:pt>
                  <c:pt idx="10">
                    <c:v>0.27489471771025337</c:v>
                  </c:pt>
                  <c:pt idx="11">
                    <c:v>0.34971026353969065</c:v>
                  </c:pt>
                  <c:pt idx="14">
                    <c:v>0.41087667103402215</c:v>
                  </c:pt>
                  <c:pt idx="15">
                    <c:v>0.40201514274962324</c:v>
                  </c:pt>
                  <c:pt idx="16">
                    <c:v>0.42053130144100637</c:v>
                  </c:pt>
                  <c:pt idx="17">
                    <c:v>0.41196161928833486</c:v>
                  </c:pt>
                  <c:pt idx="18">
                    <c:v>0.41899122436116354</c:v>
                  </c:pt>
                  <c:pt idx="22">
                    <c:v>0.34492403921008469</c:v>
                  </c:pt>
                  <c:pt idx="23">
                    <c:v>0.36480046066308625</c:v>
                  </c:pt>
                  <c:pt idx="24">
                    <c:v>0.41935842238471827</c:v>
                  </c:pt>
                  <c:pt idx="25">
                    <c:v>0.32564290077475982</c:v>
                  </c:pt>
                  <c:pt idx="26">
                    <c:v>0.28941899505733903</c:v>
                  </c:pt>
                  <c:pt idx="29">
                    <c:v>0.22378097824658796</c:v>
                  </c:pt>
                  <c:pt idx="30">
                    <c:v>0.22012284857930298</c:v>
                  </c:pt>
                  <c:pt idx="31">
                    <c:v>0.17289099562055493</c:v>
                  </c:pt>
                  <c:pt idx="32">
                    <c:v>0.13599083801859532</c:v>
                  </c:pt>
                  <c:pt idx="33">
                    <c:v>0.12206339391207102</c:v>
                  </c:pt>
                </c:numCache>
              </c:numRef>
            </c:plus>
            <c:minus>
              <c:numRef>
                <c:f>'Additional file 1'!$AO$3:$BV$3</c:f>
                <c:numCache>
                  <c:formatCode>General</c:formatCode>
                  <c:ptCount val="34"/>
                  <c:pt idx="1">
                    <c:v>2.0990390112700038E-2</c:v>
                  </c:pt>
                  <c:pt idx="2">
                    <c:v>4.8587555569816358E-2</c:v>
                  </c:pt>
                  <c:pt idx="3">
                    <c:v>6.9006558791538317E-2</c:v>
                  </c:pt>
                  <c:pt idx="7">
                    <c:v>0.14134651616977822</c:v>
                  </c:pt>
                  <c:pt idx="8">
                    <c:v>0.15759130335036481</c:v>
                  </c:pt>
                  <c:pt idx="9">
                    <c:v>0.22272958877676438</c:v>
                  </c:pt>
                  <c:pt idx="10">
                    <c:v>0.27489471771025337</c:v>
                  </c:pt>
                  <c:pt idx="11">
                    <c:v>0.34971026353969065</c:v>
                  </c:pt>
                  <c:pt idx="14">
                    <c:v>0.41087667103402215</c:v>
                  </c:pt>
                  <c:pt idx="15">
                    <c:v>0.40201514274962324</c:v>
                  </c:pt>
                  <c:pt idx="16">
                    <c:v>0.42053130144100637</c:v>
                  </c:pt>
                  <c:pt idx="17">
                    <c:v>0.41196161928833486</c:v>
                  </c:pt>
                  <c:pt idx="18">
                    <c:v>0.41899122436116354</c:v>
                  </c:pt>
                  <c:pt idx="22">
                    <c:v>0.34492403921008469</c:v>
                  </c:pt>
                  <c:pt idx="23">
                    <c:v>0.36480046066308625</c:v>
                  </c:pt>
                  <c:pt idx="24">
                    <c:v>0.41935842238471827</c:v>
                  </c:pt>
                  <c:pt idx="25">
                    <c:v>0.32564290077475982</c:v>
                  </c:pt>
                  <c:pt idx="26">
                    <c:v>0.28941899505733903</c:v>
                  </c:pt>
                  <c:pt idx="29">
                    <c:v>0.22378097824658796</c:v>
                  </c:pt>
                  <c:pt idx="30">
                    <c:v>0.22012284857930298</c:v>
                  </c:pt>
                  <c:pt idx="31">
                    <c:v>0.17289099562055493</c:v>
                  </c:pt>
                  <c:pt idx="32">
                    <c:v>0.13599083801859532</c:v>
                  </c:pt>
                  <c:pt idx="33">
                    <c:v>0.12206339391207102</c:v>
                  </c:pt>
                </c:numCache>
              </c:numRef>
            </c:minus>
          </c:errBars>
          <c:xVal>
            <c:numRef>
              <c:f>'Additional file 1'!$F$5:$AM$5</c:f>
              <c:numCache>
                <c:formatCode>0</c:formatCode>
                <c:ptCount val="34"/>
                <c:pt idx="0">
                  <c:v>0</c:v>
                </c:pt>
                <c:pt idx="1">
                  <c:v>1</c:v>
                </c:pt>
                <c:pt idx="2">
                  <c:v>2</c:v>
                </c:pt>
                <c:pt idx="3">
                  <c:v>3</c:v>
                </c:pt>
                <c:pt idx="4">
                  <c:v>4</c:v>
                </c:pt>
                <c:pt idx="5">
                  <c:v>5</c:v>
                </c:pt>
                <c:pt idx="6" formatCode="0.0">
                  <c:v>5.5</c:v>
                </c:pt>
                <c:pt idx="7">
                  <c:v>6</c:v>
                </c:pt>
                <c:pt idx="8">
                  <c:v>7</c:v>
                </c:pt>
                <c:pt idx="9">
                  <c:v>8</c:v>
                </c:pt>
                <c:pt idx="10">
                  <c:v>9</c:v>
                </c:pt>
                <c:pt idx="11">
                  <c:v>10</c:v>
                </c:pt>
                <c:pt idx="12">
                  <c:v>11</c:v>
                </c:pt>
                <c:pt idx="13">
                  <c:v>12</c:v>
                </c:pt>
                <c:pt idx="14">
                  <c:v>13</c:v>
                </c:pt>
                <c:pt idx="15">
                  <c:v>14</c:v>
                </c:pt>
                <c:pt idx="16">
                  <c:v>15</c:v>
                </c:pt>
                <c:pt idx="17">
                  <c:v>16</c:v>
                </c:pt>
                <c:pt idx="18">
                  <c:v>17</c:v>
                </c:pt>
                <c:pt idx="19" formatCode="0.0">
                  <c:v>17.5</c:v>
                </c:pt>
                <c:pt idx="20">
                  <c:v>18</c:v>
                </c:pt>
                <c:pt idx="21">
                  <c:v>19</c:v>
                </c:pt>
                <c:pt idx="22">
                  <c:v>20</c:v>
                </c:pt>
                <c:pt idx="23">
                  <c:v>21</c:v>
                </c:pt>
                <c:pt idx="24">
                  <c:v>22</c:v>
                </c:pt>
                <c:pt idx="25">
                  <c:v>23</c:v>
                </c:pt>
                <c:pt idx="26">
                  <c:v>24</c:v>
                </c:pt>
                <c:pt idx="27">
                  <c:v>25</c:v>
                </c:pt>
                <c:pt idx="28">
                  <c:v>26</c:v>
                </c:pt>
                <c:pt idx="29">
                  <c:v>27</c:v>
                </c:pt>
                <c:pt idx="30">
                  <c:v>28</c:v>
                </c:pt>
                <c:pt idx="31">
                  <c:v>29</c:v>
                </c:pt>
                <c:pt idx="32">
                  <c:v>30</c:v>
                </c:pt>
                <c:pt idx="33">
                  <c:v>31</c:v>
                </c:pt>
              </c:numCache>
            </c:numRef>
          </c:xVal>
          <c:yVal>
            <c:numRef>
              <c:f>'Additional file 1'!$F$3:$AM$3</c:f>
              <c:numCache>
                <c:formatCode>0.00</c:formatCode>
                <c:ptCount val="34"/>
                <c:pt idx="1">
                  <c:v>0.91655374999999994</c:v>
                </c:pt>
                <c:pt idx="3">
                  <c:v>2.0697537499999998</c:v>
                </c:pt>
                <c:pt idx="7">
                  <c:v>3.5749199999999997</c:v>
                </c:pt>
                <c:pt idx="8">
                  <c:v>3.5965424999999995</c:v>
                </c:pt>
                <c:pt idx="9">
                  <c:v>3.9160749999999998</c:v>
                </c:pt>
                <c:pt idx="10">
                  <c:v>4.3028774999999992</c:v>
                </c:pt>
                <c:pt idx="11">
                  <c:v>4.5046874999999993</c:v>
                </c:pt>
                <c:pt idx="14">
                  <c:v>5.0068099999999998</c:v>
                </c:pt>
                <c:pt idx="15">
                  <c:v>4.9491500000000004</c:v>
                </c:pt>
                <c:pt idx="16">
                  <c:v>5.1677774999999997</c:v>
                </c:pt>
                <c:pt idx="17">
                  <c:v>5.1077149999999989</c:v>
                </c:pt>
                <c:pt idx="18">
                  <c:v>5.2110225000000003</c:v>
                </c:pt>
                <c:pt idx="22">
                  <c:v>5.3071225000000002</c:v>
                </c:pt>
                <c:pt idx="23">
                  <c:v>5.213425</c:v>
                </c:pt>
                <c:pt idx="24">
                  <c:v>5.2542674999999992</c:v>
                </c:pt>
                <c:pt idx="25">
                  <c:v>5.0524575</c:v>
                </c:pt>
                <c:pt idx="26">
                  <c:v>5.1173250000000001</c:v>
                </c:pt>
                <c:pt idx="29">
                  <c:v>4.7257175</c:v>
                </c:pt>
                <c:pt idx="30">
                  <c:v>5.0356399999999999</c:v>
                </c:pt>
                <c:pt idx="31">
                  <c:v>4.5599449999999999</c:v>
                </c:pt>
                <c:pt idx="32">
                  <c:v>4.4950774999999998</c:v>
                </c:pt>
                <c:pt idx="33">
                  <c:v>4.4013799999999996</c:v>
                </c:pt>
              </c:numCache>
            </c:numRef>
          </c:yVal>
          <c:smooth val="0"/>
        </c:ser>
        <c:ser>
          <c:idx val="1"/>
          <c:order val="1"/>
          <c:tx>
            <c:strRef>
              <c:f>'Additional file 1'!$A$4</c:f>
              <c:strCache>
                <c:ptCount val="1"/>
                <c:pt idx="0">
                  <c:v>Wild Type</c:v>
                </c:pt>
              </c:strCache>
            </c:strRef>
          </c:tx>
          <c:spPr>
            <a:ln w="28575">
              <a:noFill/>
            </a:ln>
          </c:spPr>
          <c:marker>
            <c:symbol val="circle"/>
            <c:size val="6"/>
            <c:spPr>
              <a:solidFill>
                <a:schemeClr val="tx1"/>
              </a:solidFill>
              <a:ln>
                <a:solidFill>
                  <a:schemeClr val="tx1"/>
                </a:solidFill>
              </a:ln>
            </c:spPr>
          </c:marker>
          <c:trendline>
            <c:spPr>
              <a:ln w="12700"/>
            </c:spPr>
            <c:trendlineType val="poly"/>
            <c:order val="2"/>
            <c:intercept val="0"/>
            <c:dispRSqr val="0"/>
            <c:dispEq val="0"/>
          </c:trendline>
          <c:errBars>
            <c:errDir val="y"/>
            <c:errBarType val="both"/>
            <c:errValType val="cust"/>
            <c:noEndCap val="0"/>
            <c:plus>
              <c:numRef>
                <c:f>'Additional file 1'!$AO$4:$BV$4</c:f>
                <c:numCache>
                  <c:formatCode>General</c:formatCode>
                  <c:ptCount val="34"/>
                  <c:pt idx="1">
                    <c:v>6.9340328858825018E-2</c:v>
                  </c:pt>
                  <c:pt idx="2">
                    <c:v>4.3704153901307413E-2</c:v>
                  </c:pt>
                  <c:pt idx="3">
                    <c:v>0.12145502860284015</c:v>
                  </c:pt>
                  <c:pt idx="7">
                    <c:v>0.18336285448871528</c:v>
                  </c:pt>
                  <c:pt idx="8">
                    <c:v>0.15303252385794788</c:v>
                  </c:pt>
                  <c:pt idx="9">
                    <c:v>0.30520892003129019</c:v>
                  </c:pt>
                  <c:pt idx="10">
                    <c:v>0.28808636529115156</c:v>
                  </c:pt>
                  <c:pt idx="11">
                    <c:v>0.2734491122067621</c:v>
                  </c:pt>
                  <c:pt idx="14">
                    <c:v>0.31134445379073339</c:v>
                  </c:pt>
                  <c:pt idx="15">
                    <c:v>0.44451660706697194</c:v>
                  </c:pt>
                  <c:pt idx="16">
                    <c:v>0.55880724594890596</c:v>
                  </c:pt>
                  <c:pt idx="17">
                    <c:v>0.51825735965187425</c:v>
                  </c:pt>
                  <c:pt idx="18">
                    <c:v>0.40866047133694455</c:v>
                  </c:pt>
                  <c:pt idx="22">
                    <c:v>0.39792633923671461</c:v>
                  </c:pt>
                  <c:pt idx="23">
                    <c:v>0.60413839077510301</c:v>
                  </c:pt>
                  <c:pt idx="24">
                    <c:v>0.67655014272779512</c:v>
                  </c:pt>
                  <c:pt idx="25">
                    <c:v>0.45224044650863948</c:v>
                  </c:pt>
                  <c:pt idx="26">
                    <c:v>0.81342751149585169</c:v>
                  </c:pt>
                  <c:pt idx="29">
                    <c:v>0.32795078359158353</c:v>
                  </c:pt>
                  <c:pt idx="30">
                    <c:v>0.7470963822526514</c:v>
                  </c:pt>
                  <c:pt idx="31">
                    <c:v>0.49314689833084679</c:v>
                  </c:pt>
                  <c:pt idx="32">
                    <c:v>0.55880724594890596</c:v>
                  </c:pt>
                  <c:pt idx="33">
                    <c:v>0.73305782982995293</c:v>
                  </c:pt>
                </c:numCache>
              </c:numRef>
            </c:plus>
            <c:minus>
              <c:numRef>
                <c:f>'Additional file 1'!$AO$4:$BV$4</c:f>
                <c:numCache>
                  <c:formatCode>General</c:formatCode>
                  <c:ptCount val="34"/>
                  <c:pt idx="1">
                    <c:v>6.9340328858825018E-2</c:v>
                  </c:pt>
                  <c:pt idx="2">
                    <c:v>4.3704153901307413E-2</c:v>
                  </c:pt>
                  <c:pt idx="3">
                    <c:v>0.12145502860284015</c:v>
                  </c:pt>
                  <c:pt idx="7">
                    <c:v>0.18336285448871528</c:v>
                  </c:pt>
                  <c:pt idx="8">
                    <c:v>0.15303252385794788</c:v>
                  </c:pt>
                  <c:pt idx="9">
                    <c:v>0.30520892003129019</c:v>
                  </c:pt>
                  <c:pt idx="10">
                    <c:v>0.28808636529115156</c:v>
                  </c:pt>
                  <c:pt idx="11">
                    <c:v>0.2734491122067621</c:v>
                  </c:pt>
                  <c:pt idx="14">
                    <c:v>0.31134445379073339</c:v>
                  </c:pt>
                  <c:pt idx="15">
                    <c:v>0.44451660706697194</c:v>
                  </c:pt>
                  <c:pt idx="16">
                    <c:v>0.55880724594890596</c:v>
                  </c:pt>
                  <c:pt idx="17">
                    <c:v>0.51825735965187425</c:v>
                  </c:pt>
                  <c:pt idx="18">
                    <c:v>0.40866047133694455</c:v>
                  </c:pt>
                  <c:pt idx="22">
                    <c:v>0.39792633923671461</c:v>
                  </c:pt>
                  <c:pt idx="23">
                    <c:v>0.60413839077510301</c:v>
                  </c:pt>
                  <c:pt idx="24">
                    <c:v>0.67655014272779512</c:v>
                  </c:pt>
                  <c:pt idx="25">
                    <c:v>0.45224044650863948</c:v>
                  </c:pt>
                  <c:pt idx="26">
                    <c:v>0.81342751149585169</c:v>
                  </c:pt>
                  <c:pt idx="29">
                    <c:v>0.32795078359158353</c:v>
                  </c:pt>
                  <c:pt idx="30">
                    <c:v>0.7470963822526514</c:v>
                  </c:pt>
                  <c:pt idx="31">
                    <c:v>0.49314689833084679</c:v>
                  </c:pt>
                  <c:pt idx="32">
                    <c:v>0.55880724594890596</c:v>
                  </c:pt>
                  <c:pt idx="33">
                    <c:v>0.73305782982995293</c:v>
                  </c:pt>
                </c:numCache>
              </c:numRef>
            </c:minus>
          </c:errBars>
          <c:xVal>
            <c:numRef>
              <c:f>'Additional file 1'!$F$5:$AM$5</c:f>
              <c:numCache>
                <c:formatCode>0</c:formatCode>
                <c:ptCount val="34"/>
                <c:pt idx="0">
                  <c:v>0</c:v>
                </c:pt>
                <c:pt idx="1">
                  <c:v>1</c:v>
                </c:pt>
                <c:pt idx="2">
                  <c:v>2</c:v>
                </c:pt>
                <c:pt idx="3">
                  <c:v>3</c:v>
                </c:pt>
                <c:pt idx="4">
                  <c:v>4</c:v>
                </c:pt>
                <c:pt idx="5">
                  <c:v>5</c:v>
                </c:pt>
                <c:pt idx="6" formatCode="0.0">
                  <c:v>5.5</c:v>
                </c:pt>
                <c:pt idx="7">
                  <c:v>6</c:v>
                </c:pt>
                <c:pt idx="8">
                  <c:v>7</c:v>
                </c:pt>
                <c:pt idx="9">
                  <c:v>8</c:v>
                </c:pt>
                <c:pt idx="10">
                  <c:v>9</c:v>
                </c:pt>
                <c:pt idx="11">
                  <c:v>10</c:v>
                </c:pt>
                <c:pt idx="12">
                  <c:v>11</c:v>
                </c:pt>
                <c:pt idx="13">
                  <c:v>12</c:v>
                </c:pt>
                <c:pt idx="14">
                  <c:v>13</c:v>
                </c:pt>
                <c:pt idx="15">
                  <c:v>14</c:v>
                </c:pt>
                <c:pt idx="16">
                  <c:v>15</c:v>
                </c:pt>
                <c:pt idx="17">
                  <c:v>16</c:v>
                </c:pt>
                <c:pt idx="18">
                  <c:v>17</c:v>
                </c:pt>
                <c:pt idx="19" formatCode="0.0">
                  <c:v>17.5</c:v>
                </c:pt>
                <c:pt idx="20">
                  <c:v>18</c:v>
                </c:pt>
                <c:pt idx="21">
                  <c:v>19</c:v>
                </c:pt>
                <c:pt idx="22">
                  <c:v>20</c:v>
                </c:pt>
                <c:pt idx="23">
                  <c:v>21</c:v>
                </c:pt>
                <c:pt idx="24">
                  <c:v>22</c:v>
                </c:pt>
                <c:pt idx="25">
                  <c:v>23</c:v>
                </c:pt>
                <c:pt idx="26">
                  <c:v>24</c:v>
                </c:pt>
                <c:pt idx="27">
                  <c:v>25</c:v>
                </c:pt>
                <c:pt idx="28">
                  <c:v>26</c:v>
                </c:pt>
                <c:pt idx="29">
                  <c:v>27</c:v>
                </c:pt>
                <c:pt idx="30">
                  <c:v>28</c:v>
                </c:pt>
                <c:pt idx="31">
                  <c:v>29</c:v>
                </c:pt>
                <c:pt idx="32">
                  <c:v>30</c:v>
                </c:pt>
                <c:pt idx="33">
                  <c:v>31</c:v>
                </c:pt>
              </c:numCache>
            </c:numRef>
          </c:xVal>
          <c:yVal>
            <c:numRef>
              <c:f>'Additional file 1'!$F$4:$AM$4</c:f>
              <c:numCache>
                <c:formatCode>0.00</c:formatCode>
                <c:ptCount val="34"/>
                <c:pt idx="1">
                  <c:v>1.16641375</c:v>
                </c:pt>
                <c:pt idx="3">
                  <c:v>2.9250437499999999</c:v>
                </c:pt>
                <c:pt idx="7">
                  <c:v>5.4236437499999992</c:v>
                </c:pt>
                <c:pt idx="8">
                  <c:v>5.8068425000000001</c:v>
                </c:pt>
                <c:pt idx="9">
                  <c:v>6.5732399999999993</c:v>
                </c:pt>
                <c:pt idx="10">
                  <c:v>7.2555500000000004</c:v>
                </c:pt>
                <c:pt idx="11">
                  <c:v>7.6735849999999992</c:v>
                </c:pt>
                <c:pt idx="14">
                  <c:v>9.7966812499999989</c:v>
                </c:pt>
                <c:pt idx="15">
                  <c:v>9.5539416666666668</c:v>
                </c:pt>
                <c:pt idx="16">
                  <c:v>10.546975</c:v>
                </c:pt>
                <c:pt idx="17">
                  <c:v>10.987433333333334</c:v>
                </c:pt>
                <c:pt idx="18">
                  <c:v>11.331791666666666</c:v>
                </c:pt>
                <c:pt idx="22">
                  <c:v>13.125658333333334</c:v>
                </c:pt>
                <c:pt idx="23">
                  <c:v>13.397941666666666</c:v>
                </c:pt>
                <c:pt idx="24">
                  <c:v>13.982549999999998</c:v>
                </c:pt>
                <c:pt idx="25">
                  <c:v>14.591183333333333</c:v>
                </c:pt>
                <c:pt idx="26">
                  <c:v>15.4640916666667</c:v>
                </c:pt>
                <c:pt idx="29">
                  <c:v>16.681358333333328</c:v>
                </c:pt>
                <c:pt idx="30">
                  <c:v>17.177875</c:v>
                </c:pt>
                <c:pt idx="31">
                  <c:v>17.233933333333333</c:v>
                </c:pt>
                <c:pt idx="32">
                  <c:v>17.826549999999997</c:v>
                </c:pt>
                <c:pt idx="33">
                  <c:v>17.850575000000003</c:v>
                </c:pt>
              </c:numCache>
            </c:numRef>
          </c:yVal>
          <c:smooth val="0"/>
        </c:ser>
        <c:dLbls>
          <c:showLegendKey val="0"/>
          <c:showVal val="0"/>
          <c:showCatName val="0"/>
          <c:showSerName val="0"/>
          <c:showPercent val="0"/>
          <c:showBubbleSize val="0"/>
        </c:dLbls>
        <c:axId val="282052792"/>
        <c:axId val="282052008"/>
      </c:scatterChart>
      <c:valAx>
        <c:axId val="282052792"/>
        <c:scaling>
          <c:orientation val="minMax"/>
          <c:max val="32"/>
          <c:min val="0"/>
        </c:scaling>
        <c:delete val="0"/>
        <c:axPos val="b"/>
        <c:numFmt formatCode="0" sourceLinked="1"/>
        <c:majorTickMark val="out"/>
        <c:minorTickMark val="none"/>
        <c:tickLblPos val="nextTo"/>
        <c:txPr>
          <a:bodyPr/>
          <a:lstStyle/>
          <a:p>
            <a:pPr>
              <a:defRPr sz="1200"/>
            </a:pPr>
            <a:endParaRPr lang="de-DE"/>
          </a:p>
        </c:txPr>
        <c:crossAx val="282052008"/>
        <c:crosses val="autoZero"/>
        <c:crossBetween val="midCat"/>
        <c:majorUnit val="5"/>
      </c:valAx>
      <c:valAx>
        <c:axId val="282052008"/>
        <c:scaling>
          <c:orientation val="minMax"/>
          <c:min val="0"/>
        </c:scaling>
        <c:delete val="0"/>
        <c:axPos val="l"/>
        <c:numFmt formatCode="0.00" sourceLinked="0"/>
        <c:majorTickMark val="out"/>
        <c:minorTickMark val="none"/>
        <c:tickLblPos val="nextTo"/>
        <c:txPr>
          <a:bodyPr/>
          <a:lstStyle/>
          <a:p>
            <a:pPr>
              <a:defRPr sz="1200"/>
            </a:pPr>
            <a:endParaRPr lang="de-DE"/>
          </a:p>
        </c:txPr>
        <c:crossAx val="282052792"/>
        <c:crosses val="autoZero"/>
        <c:crossBetween val="midCat"/>
      </c:valAx>
      <c:spPr>
        <a:ln>
          <a:solidFill>
            <a:schemeClr val="tx1"/>
          </a:solidFill>
        </a:ln>
      </c:spPr>
    </c:plotArea>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0</xdr:colOff>
      <xdr:row>1</xdr:row>
      <xdr:rowOff>20320</xdr:rowOff>
    </xdr:from>
    <xdr:to>
      <xdr:col>3</xdr:col>
      <xdr:colOff>45720</xdr:colOff>
      <xdr:row>2</xdr:row>
      <xdr:rowOff>10160</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E21"/>
  <sheetViews>
    <sheetView tabSelected="1" zoomScale="75" zoomScaleNormal="75" workbookViewId="0">
      <pane xSplit="5" ySplit="6" topLeftCell="F7" activePane="bottomRight" state="frozen"/>
      <selection pane="topRight" activeCell="F1" sqref="F1"/>
      <selection pane="bottomLeft" activeCell="A7" sqref="A7"/>
      <selection pane="bottomRight" sqref="A1:E1"/>
    </sheetView>
  </sheetViews>
  <sheetFormatPr baseColWidth="10" defaultColWidth="9.140625" defaultRowHeight="15" x14ac:dyDescent="0.25"/>
  <cols>
    <col min="1" max="1" width="9" bestFit="1" customWidth="1"/>
    <col min="2" max="2" width="27.28515625" bestFit="1" customWidth="1"/>
    <col min="3" max="3" width="21.5703125" style="3" bestFit="1" customWidth="1"/>
    <col min="4" max="4" width="32.28515625" bestFit="1" customWidth="1"/>
    <col min="5" max="5" width="24.28515625" customWidth="1"/>
    <col min="6" max="39" width="5.7109375" customWidth="1"/>
    <col min="40" max="40" width="2.85546875" style="6" customWidth="1"/>
    <col min="41" max="74" width="5.7109375" customWidth="1"/>
    <col min="75" max="75" width="2.85546875" style="6" customWidth="1"/>
    <col min="76" max="109" width="5.7109375" customWidth="1"/>
  </cols>
  <sheetData>
    <row r="1" spans="1:109" ht="75.599999999999994" customHeight="1" x14ac:dyDescent="0.25">
      <c r="A1" s="50" t="s">
        <v>32</v>
      </c>
      <c r="B1" s="51"/>
      <c r="C1" s="51"/>
      <c r="D1" s="51"/>
      <c r="E1" s="52"/>
      <c r="F1" s="9"/>
      <c r="G1" s="10"/>
      <c r="H1" s="10"/>
      <c r="I1" s="10"/>
      <c r="J1" s="10"/>
      <c r="K1" s="10"/>
      <c r="L1" s="10"/>
      <c r="M1" s="10"/>
      <c r="N1" s="10"/>
      <c r="O1" s="10"/>
      <c r="P1" s="10"/>
      <c r="Q1" s="10"/>
      <c r="R1" s="10"/>
      <c r="S1" s="10"/>
      <c r="T1" s="10"/>
      <c r="U1" s="10"/>
      <c r="V1" s="10"/>
      <c r="W1" s="10"/>
      <c r="X1" s="10"/>
      <c r="Y1" s="10"/>
      <c r="Z1" s="10"/>
      <c r="AA1" s="10"/>
      <c r="AB1" s="10"/>
      <c r="AC1" s="10"/>
      <c r="AD1" s="10"/>
      <c r="AE1" s="10"/>
      <c r="AF1" s="10"/>
      <c r="AG1" s="10"/>
      <c r="AH1" s="10"/>
      <c r="AI1" s="10"/>
      <c r="AJ1" s="10"/>
      <c r="AK1" s="10"/>
      <c r="AL1" s="10"/>
      <c r="AM1" s="11"/>
      <c r="AO1" s="9"/>
      <c r="AP1" s="10"/>
      <c r="AQ1" s="10"/>
      <c r="AR1" s="10"/>
      <c r="AS1" s="10"/>
      <c r="AT1" s="10"/>
      <c r="AU1" s="10"/>
      <c r="AV1" s="10"/>
      <c r="AW1" s="10"/>
      <c r="AX1" s="10"/>
      <c r="AY1" s="10"/>
      <c r="AZ1" s="10"/>
      <c r="BA1" s="10"/>
      <c r="BB1" s="10"/>
      <c r="BC1" s="10"/>
      <c r="BD1" s="10"/>
      <c r="BE1" s="10"/>
      <c r="BF1" s="10"/>
      <c r="BG1" s="10"/>
      <c r="BH1" s="10"/>
      <c r="BI1" s="10"/>
      <c r="BJ1" s="10"/>
      <c r="BK1" s="10"/>
      <c r="BL1" s="10"/>
      <c r="BM1" s="10"/>
      <c r="BN1" s="10"/>
      <c r="BO1" s="10"/>
      <c r="BP1" s="10"/>
      <c r="BQ1" s="10"/>
      <c r="BR1" s="10"/>
      <c r="BS1" s="10"/>
      <c r="BT1" s="10"/>
      <c r="BU1" s="10"/>
      <c r="BV1" s="11"/>
      <c r="BX1" s="9"/>
      <c r="BY1" s="10"/>
      <c r="BZ1" s="10"/>
      <c r="CA1" s="10"/>
      <c r="CB1" s="10"/>
      <c r="CC1" s="10"/>
      <c r="CD1" s="10"/>
      <c r="CE1" s="10"/>
      <c r="CF1" s="10"/>
      <c r="CG1" s="10"/>
      <c r="CH1" s="10"/>
      <c r="CI1" s="10"/>
      <c r="CJ1" s="10"/>
      <c r="CK1" s="10"/>
      <c r="CL1" s="10"/>
      <c r="CM1" s="10"/>
      <c r="CN1" s="10"/>
      <c r="CO1" s="10"/>
      <c r="CP1" s="10"/>
      <c r="CQ1" s="10"/>
      <c r="CR1" s="10"/>
      <c r="CS1" s="10"/>
      <c r="CT1" s="10"/>
      <c r="CU1" s="10"/>
      <c r="CV1" s="10"/>
      <c r="CW1" s="10"/>
      <c r="CX1" s="10"/>
      <c r="CY1" s="10"/>
      <c r="CZ1" s="10"/>
      <c r="DA1" s="10"/>
      <c r="DB1" s="10"/>
      <c r="DC1" s="10"/>
      <c r="DD1" s="10"/>
      <c r="DE1" s="11"/>
    </row>
    <row r="2" spans="1:109" s="5" customFormat="1" ht="216.6" customHeight="1" x14ac:dyDescent="0.25">
      <c r="A2" s="30"/>
      <c r="B2" s="31"/>
      <c r="C2" s="32"/>
      <c r="D2" s="31"/>
      <c r="E2" s="33"/>
      <c r="F2" s="53" t="s">
        <v>2</v>
      </c>
      <c r="G2" s="54"/>
      <c r="H2" s="54"/>
      <c r="I2" s="54"/>
      <c r="J2" s="54"/>
      <c r="K2" s="54"/>
      <c r="L2" s="54"/>
      <c r="M2" s="54"/>
      <c r="N2" s="54"/>
      <c r="O2" s="54"/>
      <c r="P2" s="54"/>
      <c r="Q2" s="54"/>
      <c r="R2" s="54"/>
      <c r="S2" s="54"/>
      <c r="T2" s="54"/>
      <c r="U2" s="54"/>
      <c r="V2" s="54"/>
      <c r="W2" s="54"/>
      <c r="X2" s="54"/>
      <c r="Y2" s="54"/>
      <c r="Z2" s="54"/>
      <c r="AA2" s="54"/>
      <c r="AB2" s="54"/>
      <c r="AC2" s="54"/>
      <c r="AD2" s="54"/>
      <c r="AE2" s="54"/>
      <c r="AF2" s="54"/>
      <c r="AG2" s="54"/>
      <c r="AH2" s="54"/>
      <c r="AI2" s="54"/>
      <c r="AJ2" s="54"/>
      <c r="AK2" s="54"/>
      <c r="AL2" s="54"/>
      <c r="AM2" s="55"/>
      <c r="AN2" s="6"/>
      <c r="AO2" s="53" t="s">
        <v>3</v>
      </c>
      <c r="AP2" s="54"/>
      <c r="AQ2" s="54"/>
      <c r="AR2" s="54"/>
      <c r="AS2" s="54"/>
      <c r="AT2" s="54"/>
      <c r="AU2" s="54"/>
      <c r="AV2" s="54"/>
      <c r="AW2" s="54"/>
      <c r="AX2" s="54"/>
      <c r="AY2" s="54"/>
      <c r="AZ2" s="54"/>
      <c r="BA2" s="54"/>
      <c r="BB2" s="54"/>
      <c r="BC2" s="54"/>
      <c r="BD2" s="54"/>
      <c r="BE2" s="54"/>
      <c r="BF2" s="54"/>
      <c r="BG2" s="54"/>
      <c r="BH2" s="54"/>
      <c r="BI2" s="54"/>
      <c r="BJ2" s="54"/>
      <c r="BK2" s="54"/>
      <c r="BL2" s="54"/>
      <c r="BM2" s="54"/>
      <c r="BN2" s="54"/>
      <c r="BO2" s="54"/>
      <c r="BP2" s="54"/>
      <c r="BQ2" s="54"/>
      <c r="BR2" s="54"/>
      <c r="BS2" s="54"/>
      <c r="BT2" s="54"/>
      <c r="BU2" s="54"/>
      <c r="BV2" s="55"/>
      <c r="BW2" s="6"/>
      <c r="BX2" s="53" t="s">
        <v>1</v>
      </c>
      <c r="BY2" s="54"/>
      <c r="BZ2" s="54"/>
      <c r="CA2" s="54"/>
      <c r="CB2" s="54"/>
      <c r="CC2" s="54"/>
      <c r="CD2" s="54"/>
      <c r="CE2" s="54"/>
      <c r="CF2" s="54"/>
      <c r="CG2" s="54"/>
      <c r="CH2" s="54"/>
      <c r="CI2" s="54"/>
      <c r="CJ2" s="54"/>
      <c r="CK2" s="54"/>
      <c r="CL2" s="54"/>
      <c r="CM2" s="54"/>
      <c r="CN2" s="54"/>
      <c r="CO2" s="54"/>
      <c r="CP2" s="54"/>
      <c r="CQ2" s="54"/>
      <c r="CR2" s="54"/>
      <c r="CS2" s="54"/>
      <c r="CT2" s="54"/>
      <c r="CU2" s="54"/>
      <c r="CV2" s="54"/>
      <c r="CW2" s="54"/>
      <c r="CX2" s="54"/>
      <c r="CY2" s="54"/>
      <c r="CZ2" s="54"/>
      <c r="DA2" s="54"/>
      <c r="DB2" s="54"/>
      <c r="DC2" s="54"/>
      <c r="DD2" s="54"/>
      <c r="DE2" s="55"/>
    </row>
    <row r="3" spans="1:109" ht="18.75" x14ac:dyDescent="0.35">
      <c r="A3" s="30" t="s">
        <v>4</v>
      </c>
      <c r="B3" s="31" t="s">
        <v>6</v>
      </c>
      <c r="C3" s="32" t="s">
        <v>5</v>
      </c>
      <c r="D3" s="31" t="s">
        <v>10</v>
      </c>
      <c r="E3" s="33" t="s">
        <v>2</v>
      </c>
      <c r="F3" s="26"/>
      <c r="G3" s="27">
        <v>0.91655374999999994</v>
      </c>
      <c r="H3" s="27"/>
      <c r="I3" s="27">
        <v>2.0697537499999998</v>
      </c>
      <c r="J3" s="27"/>
      <c r="K3" s="27"/>
      <c r="L3" s="27"/>
      <c r="M3" s="27">
        <v>3.5749199999999997</v>
      </c>
      <c r="N3" s="27">
        <v>3.5965424999999995</v>
      </c>
      <c r="O3" s="27">
        <v>3.9160749999999998</v>
      </c>
      <c r="P3" s="27">
        <v>4.3028774999999992</v>
      </c>
      <c r="Q3" s="27">
        <v>4.5046874999999993</v>
      </c>
      <c r="R3" s="27"/>
      <c r="S3" s="27"/>
      <c r="T3" s="27">
        <v>5.0068099999999998</v>
      </c>
      <c r="U3" s="27">
        <v>4.9491500000000004</v>
      </c>
      <c r="V3" s="27">
        <v>5.1677774999999997</v>
      </c>
      <c r="W3" s="27">
        <v>5.1077149999999989</v>
      </c>
      <c r="X3" s="27">
        <v>5.2110225000000003</v>
      </c>
      <c r="Y3" s="27"/>
      <c r="Z3" s="27"/>
      <c r="AA3" s="27"/>
      <c r="AB3" s="27">
        <v>5.3071225000000002</v>
      </c>
      <c r="AC3" s="27">
        <v>5.213425</v>
      </c>
      <c r="AD3" s="27">
        <v>5.2542674999999992</v>
      </c>
      <c r="AE3" s="27">
        <v>5.0524575</v>
      </c>
      <c r="AF3" s="27">
        <v>5.1173250000000001</v>
      </c>
      <c r="AG3" s="27"/>
      <c r="AH3" s="27"/>
      <c r="AI3" s="27">
        <v>4.7257175</v>
      </c>
      <c r="AJ3" s="27">
        <v>5.0356399999999999</v>
      </c>
      <c r="AK3" s="27">
        <v>4.5599449999999999</v>
      </c>
      <c r="AL3" s="27">
        <v>4.4950774999999998</v>
      </c>
      <c r="AM3" s="28">
        <v>4.4013799999999996</v>
      </c>
      <c r="AN3" s="8"/>
      <c r="AO3" s="16"/>
      <c r="AP3" s="17">
        <v>2.0990390112700038E-2</v>
      </c>
      <c r="AQ3" s="17">
        <v>4.8587555569816358E-2</v>
      </c>
      <c r="AR3" s="17">
        <v>6.9006558791538317E-2</v>
      </c>
      <c r="AS3" s="17"/>
      <c r="AT3" s="17"/>
      <c r="AU3" s="17"/>
      <c r="AV3" s="17">
        <v>0.14134651616977822</v>
      </c>
      <c r="AW3" s="17">
        <v>0.15759130335036481</v>
      </c>
      <c r="AX3" s="17">
        <v>0.22272958877676438</v>
      </c>
      <c r="AY3" s="17">
        <v>0.27489471771025337</v>
      </c>
      <c r="AZ3" s="17">
        <v>0.34971026353969065</v>
      </c>
      <c r="BA3" s="17"/>
      <c r="BB3" s="17"/>
      <c r="BC3" s="17">
        <v>0.41087667103402215</v>
      </c>
      <c r="BD3" s="17">
        <v>0.40201514274962324</v>
      </c>
      <c r="BE3" s="17">
        <v>0.42053130144100637</v>
      </c>
      <c r="BF3" s="17">
        <v>0.41196161928833486</v>
      </c>
      <c r="BG3" s="17">
        <v>0.41899122436116354</v>
      </c>
      <c r="BH3" s="17"/>
      <c r="BI3" s="17"/>
      <c r="BJ3" s="17"/>
      <c r="BK3" s="17">
        <v>0.34492403921008469</v>
      </c>
      <c r="BL3" s="17">
        <v>0.36480046066308625</v>
      </c>
      <c r="BM3" s="17">
        <v>0.41935842238471827</v>
      </c>
      <c r="BN3" s="17">
        <v>0.32564290077475982</v>
      </c>
      <c r="BO3" s="17">
        <v>0.28941899505733903</v>
      </c>
      <c r="BP3" s="17"/>
      <c r="BQ3" s="17"/>
      <c r="BR3" s="17">
        <v>0.22378097824658796</v>
      </c>
      <c r="BS3" s="17">
        <v>0.22012284857930298</v>
      </c>
      <c r="BT3" s="17">
        <v>0.17289099562055493</v>
      </c>
      <c r="BU3" s="17">
        <v>0.13599083801859532</v>
      </c>
      <c r="BV3" s="18">
        <v>0.12206339391207102</v>
      </c>
      <c r="BW3" s="8"/>
      <c r="BX3" s="16"/>
      <c r="BY3" s="17">
        <v>1.0495195056350019E-2</v>
      </c>
      <c r="BZ3" s="17">
        <v>2.4293777784908179E-2</v>
      </c>
      <c r="CA3" s="17">
        <v>3.4503279395769158E-2</v>
      </c>
      <c r="CB3" s="17"/>
      <c r="CC3" s="17"/>
      <c r="CD3" s="17"/>
      <c r="CE3" s="17">
        <v>7.0673258084889112E-2</v>
      </c>
      <c r="CF3" s="17">
        <v>7.8795651675182404E-2</v>
      </c>
      <c r="CG3" s="17">
        <v>0.11136479438838219</v>
      </c>
      <c r="CH3" s="17">
        <v>0.13744735885512668</v>
      </c>
      <c r="CI3" s="17">
        <v>0.17485513176984532</v>
      </c>
      <c r="CJ3" s="17"/>
      <c r="CK3" s="17"/>
      <c r="CL3" s="17">
        <v>0.20543833551701107</v>
      </c>
      <c r="CM3" s="17">
        <v>0.20100757137481162</v>
      </c>
      <c r="CN3" s="17">
        <v>0.21026565072050318</v>
      </c>
      <c r="CO3" s="17">
        <v>0.20598080964416743</v>
      </c>
      <c r="CP3" s="17">
        <v>0.20949561218058177</v>
      </c>
      <c r="CQ3" s="17"/>
      <c r="CR3" s="17"/>
      <c r="CS3" s="17"/>
      <c r="CT3" s="17">
        <v>0.17246201960504234</v>
      </c>
      <c r="CU3" s="17">
        <v>0.18240023033154312</v>
      </c>
      <c r="CV3" s="17">
        <v>0.20967921119235913</v>
      </c>
      <c r="CW3" s="17">
        <v>0.16282145038737991</v>
      </c>
      <c r="CX3" s="17">
        <v>0.14470949752866952</v>
      </c>
      <c r="CY3" s="17"/>
      <c r="CZ3" s="17"/>
      <c r="DA3" s="17">
        <v>0.11189048912329398</v>
      </c>
      <c r="DB3" s="17">
        <v>0.11006142428965149</v>
      </c>
      <c r="DC3" s="17">
        <v>8.6445497810277466E-2</v>
      </c>
      <c r="DD3" s="17">
        <v>6.7995419009297661E-2</v>
      </c>
      <c r="DE3" s="18">
        <v>6.1031696956035511E-2</v>
      </c>
    </row>
    <row r="4" spans="1:109" ht="18.75" x14ac:dyDescent="0.35">
      <c r="A4" s="30" t="s">
        <v>11</v>
      </c>
      <c r="B4" s="31" t="s">
        <v>12</v>
      </c>
      <c r="C4" s="32" t="s">
        <v>13</v>
      </c>
      <c r="D4" s="31" t="s">
        <v>10</v>
      </c>
      <c r="E4" s="33" t="s">
        <v>2</v>
      </c>
      <c r="F4" s="26"/>
      <c r="G4" s="27">
        <v>1.16641375</v>
      </c>
      <c r="H4" s="27"/>
      <c r="I4" s="27">
        <v>2.9250437499999999</v>
      </c>
      <c r="J4" s="27"/>
      <c r="K4" s="27"/>
      <c r="L4" s="27"/>
      <c r="M4" s="27">
        <v>5.4236437499999992</v>
      </c>
      <c r="N4" s="27">
        <v>5.8068425000000001</v>
      </c>
      <c r="O4" s="27">
        <v>6.5732399999999993</v>
      </c>
      <c r="P4" s="27">
        <v>7.2555500000000004</v>
      </c>
      <c r="Q4" s="27">
        <v>7.6735849999999992</v>
      </c>
      <c r="R4" s="27"/>
      <c r="S4" s="27"/>
      <c r="T4" s="27">
        <v>9.7966812499999989</v>
      </c>
      <c r="U4" s="27">
        <v>9.5539416666666668</v>
      </c>
      <c r="V4" s="27">
        <v>10.546975</v>
      </c>
      <c r="W4" s="27">
        <v>10.987433333333334</v>
      </c>
      <c r="X4" s="27">
        <v>11.331791666666666</v>
      </c>
      <c r="Y4" s="27"/>
      <c r="Z4" s="27"/>
      <c r="AA4" s="27"/>
      <c r="AB4" s="27">
        <v>13.125658333333334</v>
      </c>
      <c r="AC4" s="27">
        <v>13.397941666666666</v>
      </c>
      <c r="AD4" s="27">
        <v>13.982549999999998</v>
      </c>
      <c r="AE4" s="27">
        <v>14.591183333333333</v>
      </c>
      <c r="AF4" s="27">
        <v>15.4640916666667</v>
      </c>
      <c r="AG4" s="27"/>
      <c r="AH4" s="27"/>
      <c r="AI4" s="27">
        <v>16.681358333333328</v>
      </c>
      <c r="AJ4" s="27">
        <v>17.177875</v>
      </c>
      <c r="AK4" s="27">
        <v>17.233933333333333</v>
      </c>
      <c r="AL4" s="27">
        <v>17.826549999999997</v>
      </c>
      <c r="AM4" s="28">
        <v>17.850575000000003</v>
      </c>
      <c r="AN4" s="8"/>
      <c r="AO4" s="16"/>
      <c r="AP4" s="17">
        <v>6.9340328858825018E-2</v>
      </c>
      <c r="AQ4" s="17">
        <v>4.3704153901307413E-2</v>
      </c>
      <c r="AR4" s="17">
        <v>0.12145502860284015</v>
      </c>
      <c r="AS4" s="17"/>
      <c r="AT4" s="17"/>
      <c r="AU4" s="17"/>
      <c r="AV4" s="17">
        <v>0.18336285448871528</v>
      </c>
      <c r="AW4" s="17">
        <v>0.15303252385794788</v>
      </c>
      <c r="AX4" s="17">
        <v>0.30520892003129019</v>
      </c>
      <c r="AY4" s="17">
        <v>0.28808636529115156</v>
      </c>
      <c r="AZ4" s="17">
        <v>0.2734491122067621</v>
      </c>
      <c r="BA4" s="17"/>
      <c r="BB4" s="17"/>
      <c r="BC4" s="17">
        <v>0.31134445379073339</v>
      </c>
      <c r="BD4" s="17">
        <v>0.44451660706697194</v>
      </c>
      <c r="BE4" s="17">
        <v>0.55880724594890596</v>
      </c>
      <c r="BF4" s="17">
        <v>0.51825735965187425</v>
      </c>
      <c r="BG4" s="17">
        <v>0.40866047133694455</v>
      </c>
      <c r="BH4" s="17"/>
      <c r="BI4" s="17"/>
      <c r="BJ4" s="17"/>
      <c r="BK4" s="17">
        <v>0.39792633923671461</v>
      </c>
      <c r="BL4" s="17">
        <v>0.60413839077510301</v>
      </c>
      <c r="BM4" s="17">
        <v>0.67655014272779512</v>
      </c>
      <c r="BN4" s="17">
        <v>0.45224044650863948</v>
      </c>
      <c r="BO4" s="17">
        <v>0.81342751149585169</v>
      </c>
      <c r="BP4" s="17"/>
      <c r="BQ4" s="17"/>
      <c r="BR4" s="17">
        <v>0.32795078359158353</v>
      </c>
      <c r="BS4" s="17">
        <v>0.7470963822526514</v>
      </c>
      <c r="BT4" s="17">
        <v>0.49314689833084679</v>
      </c>
      <c r="BU4" s="17">
        <v>0.55880724594890596</v>
      </c>
      <c r="BV4" s="18">
        <v>0.73305782982995293</v>
      </c>
      <c r="BW4" s="8"/>
      <c r="BX4" s="16"/>
      <c r="BY4" s="17">
        <v>3.4670164429412509E-2</v>
      </c>
      <c r="BZ4" s="17">
        <v>2.1852076950653707E-2</v>
      </c>
      <c r="CA4" s="17">
        <v>6.0727514301420073E-2</v>
      </c>
      <c r="CB4" s="17"/>
      <c r="CC4" s="17"/>
      <c r="CD4" s="17"/>
      <c r="CE4" s="17">
        <v>9.1681427244357641E-2</v>
      </c>
      <c r="CF4" s="17">
        <v>7.6516261928973942E-2</v>
      </c>
      <c r="CG4" s="17">
        <v>0.15260446001564509</v>
      </c>
      <c r="CH4" s="17">
        <v>0.14404318264557578</v>
      </c>
      <c r="CI4" s="17">
        <v>0.13672455610338105</v>
      </c>
      <c r="CJ4" s="17"/>
      <c r="CK4" s="17"/>
      <c r="CL4" s="17">
        <v>0.15567222689536669</v>
      </c>
      <c r="CM4" s="17">
        <v>0.25664178274937538</v>
      </c>
      <c r="CN4" s="17">
        <v>0.3226275138737143</v>
      </c>
      <c r="CO4" s="17">
        <v>0.29921602610451431</v>
      </c>
      <c r="CP4" s="17">
        <v>0.23594023313354429</v>
      </c>
      <c r="CQ4" s="17"/>
      <c r="CR4" s="17"/>
      <c r="CS4" s="17"/>
      <c r="CT4" s="17">
        <v>0.22974287907595953</v>
      </c>
      <c r="CU4" s="17">
        <v>0.34879946254179306</v>
      </c>
      <c r="CV4" s="17">
        <v>0.39060640702417226</v>
      </c>
      <c r="CW4" s="17">
        <v>0.26110114353019959</v>
      </c>
      <c r="CX4" s="17">
        <v>0.46963259272837743</v>
      </c>
      <c r="CY4" s="17"/>
      <c r="CZ4" s="17"/>
      <c r="DA4" s="17">
        <v>0.18934247318754946</v>
      </c>
      <c r="DB4" s="17">
        <v>0.43133629740416385</v>
      </c>
      <c r="DC4" s="17">
        <v>0.2847184945013434</v>
      </c>
      <c r="DD4" s="17">
        <v>0.3226275138737143</v>
      </c>
      <c r="DE4" s="18">
        <v>0.42323113538388624</v>
      </c>
    </row>
    <row r="5" spans="1:109" s="4" customFormat="1" x14ac:dyDescent="0.25">
      <c r="A5" s="12"/>
      <c r="B5" s="13"/>
      <c r="C5" s="34"/>
      <c r="D5" s="13" t="s">
        <v>0</v>
      </c>
      <c r="E5" s="15"/>
      <c r="F5" s="12">
        <v>0</v>
      </c>
      <c r="G5" s="13">
        <v>1</v>
      </c>
      <c r="H5" s="13">
        <v>2</v>
      </c>
      <c r="I5" s="13">
        <v>3</v>
      </c>
      <c r="J5" s="13">
        <v>4</v>
      </c>
      <c r="K5" s="13">
        <v>5</v>
      </c>
      <c r="L5" s="14">
        <v>5.5</v>
      </c>
      <c r="M5" s="13">
        <v>6</v>
      </c>
      <c r="N5" s="13">
        <v>7</v>
      </c>
      <c r="O5" s="13">
        <v>8</v>
      </c>
      <c r="P5" s="13">
        <v>9</v>
      </c>
      <c r="Q5" s="13">
        <v>10</v>
      </c>
      <c r="R5" s="13">
        <v>11</v>
      </c>
      <c r="S5" s="13">
        <v>12</v>
      </c>
      <c r="T5" s="13">
        <v>13</v>
      </c>
      <c r="U5" s="13">
        <v>14</v>
      </c>
      <c r="V5" s="13">
        <v>15</v>
      </c>
      <c r="W5" s="13">
        <v>16</v>
      </c>
      <c r="X5" s="13">
        <v>17</v>
      </c>
      <c r="Y5" s="14">
        <v>17.5</v>
      </c>
      <c r="Z5" s="13">
        <v>18</v>
      </c>
      <c r="AA5" s="13">
        <v>19</v>
      </c>
      <c r="AB5" s="13">
        <v>20</v>
      </c>
      <c r="AC5" s="13">
        <v>21</v>
      </c>
      <c r="AD5" s="13">
        <v>22</v>
      </c>
      <c r="AE5" s="13">
        <v>23</v>
      </c>
      <c r="AF5" s="13">
        <v>24</v>
      </c>
      <c r="AG5" s="13">
        <v>25</v>
      </c>
      <c r="AH5" s="13">
        <v>26</v>
      </c>
      <c r="AI5" s="13">
        <v>27</v>
      </c>
      <c r="AJ5" s="13">
        <v>28</v>
      </c>
      <c r="AK5" s="13">
        <v>29</v>
      </c>
      <c r="AL5" s="13">
        <v>30</v>
      </c>
      <c r="AM5" s="15">
        <v>31</v>
      </c>
      <c r="AN5" s="7"/>
      <c r="AO5" s="12">
        <v>0</v>
      </c>
      <c r="AP5" s="13">
        <v>1</v>
      </c>
      <c r="AQ5" s="13">
        <v>2</v>
      </c>
      <c r="AR5" s="13">
        <v>3</v>
      </c>
      <c r="AS5" s="13">
        <v>4</v>
      </c>
      <c r="AT5" s="13">
        <v>5</v>
      </c>
      <c r="AU5" s="14">
        <v>5.5</v>
      </c>
      <c r="AV5" s="13">
        <v>6</v>
      </c>
      <c r="AW5" s="13">
        <v>7</v>
      </c>
      <c r="AX5" s="13">
        <v>8</v>
      </c>
      <c r="AY5" s="13">
        <v>9</v>
      </c>
      <c r="AZ5" s="13">
        <v>10</v>
      </c>
      <c r="BA5" s="13">
        <v>11</v>
      </c>
      <c r="BB5" s="13">
        <v>12</v>
      </c>
      <c r="BC5" s="13">
        <v>13</v>
      </c>
      <c r="BD5" s="13">
        <v>14</v>
      </c>
      <c r="BE5" s="13">
        <v>15</v>
      </c>
      <c r="BF5" s="13">
        <v>16</v>
      </c>
      <c r="BG5" s="13">
        <v>17</v>
      </c>
      <c r="BH5" s="14">
        <v>17.5</v>
      </c>
      <c r="BI5" s="13">
        <v>18</v>
      </c>
      <c r="BJ5" s="13">
        <v>19</v>
      </c>
      <c r="BK5" s="13">
        <v>20</v>
      </c>
      <c r="BL5" s="13">
        <v>21</v>
      </c>
      <c r="BM5" s="13">
        <v>22</v>
      </c>
      <c r="BN5" s="13">
        <v>23</v>
      </c>
      <c r="BO5" s="13">
        <v>24</v>
      </c>
      <c r="BP5" s="13">
        <v>25</v>
      </c>
      <c r="BQ5" s="13">
        <v>26</v>
      </c>
      <c r="BR5" s="13">
        <v>27</v>
      </c>
      <c r="BS5" s="13">
        <v>28</v>
      </c>
      <c r="BT5" s="13">
        <v>29</v>
      </c>
      <c r="BU5" s="13">
        <v>30</v>
      </c>
      <c r="BV5" s="15">
        <v>31</v>
      </c>
      <c r="BW5" s="7"/>
      <c r="BX5" s="12">
        <v>0</v>
      </c>
      <c r="BY5" s="13">
        <v>1</v>
      </c>
      <c r="BZ5" s="13">
        <v>2</v>
      </c>
      <c r="CA5" s="13">
        <v>3</v>
      </c>
      <c r="CB5" s="13">
        <v>4</v>
      </c>
      <c r="CC5" s="13">
        <v>5</v>
      </c>
      <c r="CD5" s="14">
        <v>5.5</v>
      </c>
      <c r="CE5" s="13">
        <v>6</v>
      </c>
      <c r="CF5" s="13">
        <v>7</v>
      </c>
      <c r="CG5" s="13">
        <v>8</v>
      </c>
      <c r="CH5" s="13">
        <v>9</v>
      </c>
      <c r="CI5" s="13">
        <v>10</v>
      </c>
      <c r="CJ5" s="13">
        <v>11</v>
      </c>
      <c r="CK5" s="13">
        <v>12</v>
      </c>
      <c r="CL5" s="13">
        <v>13</v>
      </c>
      <c r="CM5" s="13">
        <v>14</v>
      </c>
      <c r="CN5" s="13">
        <v>15</v>
      </c>
      <c r="CO5" s="13">
        <v>16</v>
      </c>
      <c r="CP5" s="13">
        <v>17</v>
      </c>
      <c r="CQ5" s="14">
        <v>17.5</v>
      </c>
      <c r="CR5" s="13">
        <v>18</v>
      </c>
      <c r="CS5" s="13">
        <v>19</v>
      </c>
      <c r="CT5" s="13">
        <v>20</v>
      </c>
      <c r="CU5" s="13">
        <v>21</v>
      </c>
      <c r="CV5" s="13">
        <v>22</v>
      </c>
      <c r="CW5" s="13">
        <v>23</v>
      </c>
      <c r="CX5" s="13">
        <v>24</v>
      </c>
      <c r="CY5" s="13">
        <v>25</v>
      </c>
      <c r="CZ5" s="13">
        <v>26</v>
      </c>
      <c r="DA5" s="13">
        <v>27</v>
      </c>
      <c r="DB5" s="13">
        <v>28</v>
      </c>
      <c r="DC5" s="13">
        <v>29</v>
      </c>
      <c r="DD5" s="13">
        <v>30</v>
      </c>
      <c r="DE5" s="15">
        <v>31</v>
      </c>
    </row>
    <row r="6" spans="1:109" s="4" customFormat="1" x14ac:dyDescent="0.25">
      <c r="A6" s="12"/>
      <c r="B6" s="13"/>
      <c r="C6" s="34"/>
      <c r="D6" s="13"/>
      <c r="E6" s="15"/>
      <c r="F6" s="12"/>
      <c r="G6" s="13"/>
      <c r="H6" s="13"/>
      <c r="I6" s="13"/>
      <c r="J6" s="13"/>
      <c r="K6" s="13"/>
      <c r="L6" s="13" t="s">
        <v>18</v>
      </c>
      <c r="M6" s="13"/>
      <c r="N6" s="13"/>
      <c r="O6" s="13"/>
      <c r="P6" s="13" t="s">
        <v>19</v>
      </c>
      <c r="Q6" s="13"/>
      <c r="R6" s="13"/>
      <c r="S6" s="13" t="s">
        <v>20</v>
      </c>
      <c r="T6" s="13"/>
      <c r="U6" s="13"/>
      <c r="V6" s="13"/>
      <c r="W6" s="13"/>
      <c r="X6" s="13"/>
      <c r="Y6" s="13" t="s">
        <v>21</v>
      </c>
      <c r="Z6" s="13"/>
      <c r="AA6" s="13"/>
      <c r="AB6" s="13"/>
      <c r="AC6" s="13"/>
      <c r="AD6" s="13"/>
      <c r="AE6" s="13"/>
      <c r="AF6" s="13"/>
      <c r="AG6" s="13"/>
      <c r="AH6" s="13"/>
      <c r="AI6" s="13"/>
      <c r="AJ6" s="13"/>
      <c r="AK6" s="13"/>
      <c r="AL6" s="13"/>
      <c r="AM6" s="15"/>
      <c r="AN6" s="7"/>
      <c r="AO6" s="12"/>
      <c r="AP6" s="13"/>
      <c r="AQ6" s="13"/>
      <c r="AR6" s="13"/>
      <c r="AS6" s="13"/>
      <c r="AT6" s="13"/>
      <c r="AU6" s="13" t="s">
        <v>18</v>
      </c>
      <c r="AV6" s="13"/>
      <c r="AW6" s="13"/>
      <c r="AX6" s="13"/>
      <c r="AY6" s="13" t="s">
        <v>19</v>
      </c>
      <c r="AZ6" s="13"/>
      <c r="BA6" s="13"/>
      <c r="BB6" s="13" t="s">
        <v>20</v>
      </c>
      <c r="BC6" s="13"/>
      <c r="BD6" s="13"/>
      <c r="BE6" s="13"/>
      <c r="BF6" s="13"/>
      <c r="BG6" s="13"/>
      <c r="BH6" s="13" t="s">
        <v>21</v>
      </c>
      <c r="BI6" s="13"/>
      <c r="BJ6" s="13"/>
      <c r="BK6" s="13"/>
      <c r="BL6" s="13"/>
      <c r="BM6" s="13"/>
      <c r="BN6" s="13"/>
      <c r="BO6" s="13"/>
      <c r="BP6" s="13"/>
      <c r="BQ6" s="13"/>
      <c r="BR6" s="13"/>
      <c r="BS6" s="13"/>
      <c r="BT6" s="13"/>
      <c r="BU6" s="13"/>
      <c r="BV6" s="15"/>
      <c r="BW6" s="7"/>
      <c r="BX6" s="12"/>
      <c r="BY6" s="13"/>
      <c r="BZ6" s="13"/>
      <c r="CA6" s="13"/>
      <c r="CB6" s="13"/>
      <c r="CC6" s="13"/>
      <c r="CD6" s="13" t="s">
        <v>18</v>
      </c>
      <c r="CE6" s="13"/>
      <c r="CF6" s="13"/>
      <c r="CG6" s="13"/>
      <c r="CH6" s="13" t="s">
        <v>19</v>
      </c>
      <c r="CI6" s="13"/>
      <c r="CJ6" s="13"/>
      <c r="CK6" s="13" t="s">
        <v>20</v>
      </c>
      <c r="CL6" s="13"/>
      <c r="CM6" s="13"/>
      <c r="CN6" s="13"/>
      <c r="CO6" s="13"/>
      <c r="CP6" s="13"/>
      <c r="CQ6" s="13" t="s">
        <v>21</v>
      </c>
      <c r="CR6" s="13"/>
      <c r="CS6" s="13"/>
      <c r="CT6" s="13"/>
      <c r="CU6" s="13"/>
      <c r="CV6" s="13"/>
      <c r="CW6" s="13"/>
      <c r="CX6" s="13"/>
      <c r="CY6" s="13"/>
      <c r="CZ6" s="13"/>
      <c r="DA6" s="13"/>
      <c r="DB6" s="13"/>
      <c r="DC6" s="13"/>
      <c r="DD6" s="13"/>
      <c r="DE6" s="15"/>
    </row>
    <row r="7" spans="1:109" ht="18" x14ac:dyDescent="0.35">
      <c r="A7" s="35" t="s">
        <v>4</v>
      </c>
      <c r="B7" s="36" t="s">
        <v>6</v>
      </c>
      <c r="C7" s="37" t="s">
        <v>5</v>
      </c>
      <c r="D7" s="36" t="s">
        <v>7</v>
      </c>
      <c r="E7" s="38" t="s">
        <v>2</v>
      </c>
      <c r="F7" s="26">
        <v>0</v>
      </c>
      <c r="G7" s="27">
        <v>8.2500000000000004E-3</v>
      </c>
      <c r="H7" s="27">
        <v>1.7624999999999998E-2</v>
      </c>
      <c r="I7" s="27">
        <v>2.8074999999999999E-2</v>
      </c>
      <c r="J7" s="27">
        <v>3.9916666666666663E-2</v>
      </c>
      <c r="K7" s="27">
        <v>5.1669444444444448E-2</v>
      </c>
      <c r="L7" s="27"/>
      <c r="M7" s="27">
        <v>6.3600000000000004E-2</v>
      </c>
      <c r="N7" s="27">
        <v>7.5174999999999992E-2</v>
      </c>
      <c r="O7" s="27">
        <v>8.6499999999999994E-2</v>
      </c>
      <c r="P7" s="27">
        <v>0.10175000000000001</v>
      </c>
      <c r="Q7" s="27">
        <v>0.12052499999999999</v>
      </c>
      <c r="R7" s="27">
        <v>0.13548333333333334</v>
      </c>
      <c r="S7" s="27">
        <v>0.14839722222222221</v>
      </c>
      <c r="T7" s="27">
        <v>0.15807499999999999</v>
      </c>
      <c r="U7" s="27">
        <v>0.16539999999999999</v>
      </c>
      <c r="V7" s="27">
        <v>0.17422500000000002</v>
      </c>
      <c r="W7" s="27">
        <v>0.18285000000000001</v>
      </c>
      <c r="X7" s="27">
        <v>0.185475</v>
      </c>
      <c r="Y7" s="27"/>
      <c r="Z7" s="27">
        <v>0.18737500000000001</v>
      </c>
      <c r="AA7" s="27">
        <v>0.18809166666666668</v>
      </c>
      <c r="AB7" s="27">
        <v>0.19117500000000004</v>
      </c>
      <c r="AC7" s="27">
        <v>0.189525</v>
      </c>
      <c r="AD7" s="27">
        <v>0.19072500000000001</v>
      </c>
      <c r="AE7" s="27">
        <v>0.199625</v>
      </c>
      <c r="AF7" s="27">
        <v>0.19670833333333335</v>
      </c>
      <c r="AG7" s="27">
        <v>0.19318055555555558</v>
      </c>
      <c r="AH7" s="27">
        <v>0.19276203703703704</v>
      </c>
      <c r="AI7" s="27">
        <v>0.19087499999999999</v>
      </c>
      <c r="AJ7" s="27">
        <v>0.18612499999999998</v>
      </c>
      <c r="AK7" s="27">
        <v>0.19192500000000001</v>
      </c>
      <c r="AL7" s="27">
        <v>0.20067499999999999</v>
      </c>
      <c r="AM7" s="28">
        <v>0.1782</v>
      </c>
      <c r="AN7" s="8"/>
      <c r="AO7" s="16">
        <v>0</v>
      </c>
      <c r="AP7" s="17">
        <v>1.1818065267490559E-3</v>
      </c>
      <c r="AQ7" s="17">
        <v>1.4930394055974107E-3</v>
      </c>
      <c r="AR7" s="17">
        <v>1.5370426148939402E-3</v>
      </c>
      <c r="AS7" s="17">
        <v>1.5368317578225196E-3</v>
      </c>
      <c r="AT7" s="17">
        <v>1.5658751612360846E-3</v>
      </c>
      <c r="AU7" s="17"/>
      <c r="AV7" s="17">
        <v>1.5556349186104058E-3</v>
      </c>
      <c r="AW7" s="17">
        <v>2.0451161336217552E-3</v>
      </c>
      <c r="AX7" s="17">
        <v>2.4358434541926865E-3</v>
      </c>
      <c r="AY7" s="17">
        <v>3.3131052906098051E-3</v>
      </c>
      <c r="AZ7" s="17">
        <v>2.7366341857593375E-3</v>
      </c>
      <c r="BA7" s="17">
        <v>2.6436740240958216E-3</v>
      </c>
      <c r="BB7" s="17">
        <v>2.6376826352878936E-3</v>
      </c>
      <c r="BC7" s="17">
        <v>1.8571932227602604E-3</v>
      </c>
      <c r="BD7" s="17">
        <v>2.5495097567963948E-3</v>
      </c>
      <c r="BE7" s="17">
        <v>3.9978119015281234E-3</v>
      </c>
      <c r="BF7" s="17">
        <v>3.1564748269760265E-3</v>
      </c>
      <c r="BG7" s="17">
        <v>4.3522982434571313E-3</v>
      </c>
      <c r="BH7" s="17"/>
      <c r="BI7" s="17">
        <v>6.6192410329169718E-3</v>
      </c>
      <c r="BJ7" s="17">
        <v>8.4500925312098272E-3</v>
      </c>
      <c r="BK7" s="17">
        <v>1.1709362350985072E-2</v>
      </c>
      <c r="BL7" s="17">
        <v>1.2270391191808023E-2</v>
      </c>
      <c r="BM7" s="17">
        <v>1.4317908366797156E-2</v>
      </c>
      <c r="BN7" s="17">
        <v>1.6670407913425514E-2</v>
      </c>
      <c r="BO7" s="17">
        <v>1.8028893990439863E-2</v>
      </c>
      <c r="BP7" s="17">
        <v>1.8644281937666405E-2</v>
      </c>
      <c r="BQ7" s="17">
        <v>2.0734164604518775E-2</v>
      </c>
      <c r="BR7" s="17">
        <v>2.3267627726091932E-2</v>
      </c>
      <c r="BS7" s="17">
        <v>2.0675488708452185E-2</v>
      </c>
      <c r="BT7" s="17">
        <v>2.526504502271848E-2</v>
      </c>
      <c r="BU7" s="17">
        <v>2.2046976361094664E-2</v>
      </c>
      <c r="BV7" s="18">
        <v>2.2042988303162047E-2</v>
      </c>
      <c r="BW7" s="8"/>
      <c r="BX7" s="16">
        <v>0</v>
      </c>
      <c r="BY7" s="17">
        <v>5.9090326337452796E-4</v>
      </c>
      <c r="BZ7" s="17">
        <v>7.4651970279870537E-4</v>
      </c>
      <c r="CA7" s="17">
        <v>7.685213074469701E-4</v>
      </c>
      <c r="CB7" s="17">
        <v>7.6841587891125979E-4</v>
      </c>
      <c r="CC7" s="17">
        <v>7.8293758061804229E-4</v>
      </c>
      <c r="CD7" s="17"/>
      <c r="CE7" s="17">
        <v>7.778174593052029E-4</v>
      </c>
      <c r="CF7" s="17">
        <v>1.0225580668108776E-3</v>
      </c>
      <c r="CG7" s="17">
        <v>1.2179217270963433E-3</v>
      </c>
      <c r="CH7" s="17">
        <v>1.6565526453049026E-3</v>
      </c>
      <c r="CI7" s="17">
        <v>1.3683170928796688E-3</v>
      </c>
      <c r="CJ7" s="17">
        <v>1.3218370120479108E-3</v>
      </c>
      <c r="CK7" s="17">
        <v>1.3188413176439468E-3</v>
      </c>
      <c r="CL7" s="17">
        <v>9.2859661138013018E-4</v>
      </c>
      <c r="CM7" s="17">
        <v>1.2747548783981974E-3</v>
      </c>
      <c r="CN7" s="17">
        <v>1.9989059507640617E-3</v>
      </c>
      <c r="CO7" s="17">
        <v>1.5782374134880133E-3</v>
      </c>
      <c r="CP7" s="17">
        <v>2.1761491217285656E-3</v>
      </c>
      <c r="CQ7" s="17"/>
      <c r="CR7" s="17">
        <v>3.3096205164584859E-3</v>
      </c>
      <c r="CS7" s="17">
        <v>4.2250462656049136E-3</v>
      </c>
      <c r="CT7" s="17">
        <v>5.8546811754925359E-3</v>
      </c>
      <c r="CU7" s="17">
        <v>6.1351955959040114E-3</v>
      </c>
      <c r="CV7" s="17">
        <v>7.1589541833985779E-3</v>
      </c>
      <c r="CW7" s="17">
        <v>8.335203956712757E-3</v>
      </c>
      <c r="CX7" s="17">
        <v>9.0144469952199314E-3</v>
      </c>
      <c r="CY7" s="17">
        <v>9.3221409688332025E-3</v>
      </c>
      <c r="CZ7" s="17">
        <v>1.0367082302259387E-2</v>
      </c>
      <c r="DA7" s="17">
        <v>1.1633813863045966E-2</v>
      </c>
      <c r="DB7" s="17">
        <v>1.0337744354226092E-2</v>
      </c>
      <c r="DC7" s="17">
        <v>1.263252251135924E-2</v>
      </c>
      <c r="DD7" s="17">
        <v>1.1023488180547332E-2</v>
      </c>
      <c r="DE7" s="18">
        <v>1.1021494151581024E-2</v>
      </c>
    </row>
    <row r="8" spans="1:109" ht="18" x14ac:dyDescent="0.35">
      <c r="A8" s="35" t="s">
        <v>4</v>
      </c>
      <c r="B8" s="36" t="s">
        <v>6</v>
      </c>
      <c r="C8" s="37" t="s">
        <v>5</v>
      </c>
      <c r="D8" s="36" t="s">
        <v>14</v>
      </c>
      <c r="E8" s="38" t="s">
        <v>2</v>
      </c>
      <c r="F8" s="26">
        <v>0</v>
      </c>
      <c r="G8" s="27">
        <v>8.3984999999999997E-3</v>
      </c>
      <c r="H8" s="27">
        <v>1.8006374999999998E-2</v>
      </c>
      <c r="I8" s="27">
        <v>2.8867675000000002E-2</v>
      </c>
      <c r="J8" s="27">
        <v>4.1321266666666669E-2</v>
      </c>
      <c r="K8" s="27">
        <v>5.389831944444444E-2</v>
      </c>
      <c r="L8" s="27"/>
      <c r="M8" s="27">
        <v>6.6866300000000004E-2</v>
      </c>
      <c r="N8" s="27">
        <v>7.9690275000000005E-2</v>
      </c>
      <c r="O8" s="27">
        <v>9.2470349999999993E-2</v>
      </c>
      <c r="P8" s="27">
        <v>0.1094146</v>
      </c>
      <c r="Q8" s="27">
        <v>0.13019007499999999</v>
      </c>
      <c r="R8" s="27">
        <v>0.14745248333333333</v>
      </c>
      <c r="S8" s="27">
        <v>0.16292129722222221</v>
      </c>
      <c r="T8" s="27">
        <v>0.17535732500000001</v>
      </c>
      <c r="U8" s="27">
        <v>0.1855936</v>
      </c>
      <c r="V8" s="27">
        <v>0.19747522499999998</v>
      </c>
      <c r="W8" s="27">
        <v>0.20931390000000002</v>
      </c>
      <c r="X8" s="27">
        <v>0.21525382500000001</v>
      </c>
      <c r="Y8" s="27"/>
      <c r="Z8" s="27">
        <v>0.22050947500000001</v>
      </c>
      <c r="AA8" s="27">
        <v>0.22460534166666665</v>
      </c>
      <c r="AB8" s="27">
        <v>0.23110207500000002</v>
      </c>
      <c r="AC8" s="27">
        <v>0.232878375</v>
      </c>
      <c r="AD8" s="27">
        <v>0.23750062499999997</v>
      </c>
      <c r="AE8" s="27">
        <v>0.24991377500000003</v>
      </c>
      <c r="AF8" s="27">
        <v>0.25056410833333331</v>
      </c>
      <c r="AG8" s="27">
        <v>0.25054533055555556</v>
      </c>
      <c r="AH8" s="27">
        <v>0.25360029537037038</v>
      </c>
      <c r="AI8" s="27">
        <v>0.25516599166666665</v>
      </c>
      <c r="AJ8" s="27">
        <v>0.25380899166666671</v>
      </c>
      <c r="AK8" s="27">
        <v>0.26301144166666668</v>
      </c>
      <c r="AL8" s="27">
        <v>0.27529484166666673</v>
      </c>
      <c r="AM8" s="28">
        <v>0.256229716666667</v>
      </c>
      <c r="AN8" s="8"/>
      <c r="AO8" s="16">
        <v>0</v>
      </c>
      <c r="AP8" s="17">
        <v>1.2030790442305388E-3</v>
      </c>
      <c r="AQ8" s="17">
        <v>1.5318284398608971E-3</v>
      </c>
      <c r="AR8" s="17">
        <v>1.5978309868380949E-3</v>
      </c>
      <c r="AS8" s="17">
        <v>1.6246658380064465E-3</v>
      </c>
      <c r="AT8" s="17">
        <v>1.6855526861806918E-3</v>
      </c>
      <c r="AU8" s="17"/>
      <c r="AV8" s="17">
        <v>1.6949755022811835E-3</v>
      </c>
      <c r="AW8" s="17">
        <v>2.197012916628693E-3</v>
      </c>
      <c r="AX8" s="17">
        <v>2.5945564726943264E-3</v>
      </c>
      <c r="AY8" s="17">
        <v>3.5227431309516012E-3</v>
      </c>
      <c r="AZ8" s="17">
        <v>3.0008493083440385E-3</v>
      </c>
      <c r="BA8" s="17">
        <v>2.9516090879843151E-3</v>
      </c>
      <c r="BB8" s="17">
        <v>2.9006900569954687E-3</v>
      </c>
      <c r="BC8" s="17">
        <v>2.2124171000790496E-3</v>
      </c>
      <c r="BD8" s="17">
        <v>2.9587776721702692E-3</v>
      </c>
      <c r="BE8" s="17">
        <v>4.1471515266170494E-3</v>
      </c>
      <c r="BF8" s="17">
        <v>3.3621716127130359E-3</v>
      </c>
      <c r="BG8" s="17">
        <v>4.5441130727629968E-3</v>
      </c>
      <c r="BH8" s="17"/>
      <c r="BI8" s="17">
        <v>6.9903491743114107E-3</v>
      </c>
      <c r="BJ8" s="17">
        <v>8.9790281635097266E-3</v>
      </c>
      <c r="BK8" s="17">
        <v>1.2441351777495441E-2</v>
      </c>
      <c r="BL8" s="17">
        <v>1.3214373433763119E-2</v>
      </c>
      <c r="BM8" s="17">
        <v>1.5504808052208616E-2</v>
      </c>
      <c r="BN8" s="17">
        <v>1.8025041073716504E-2</v>
      </c>
      <c r="BO8" s="17">
        <v>1.9777668493163279E-2</v>
      </c>
      <c r="BP8" s="17">
        <v>2.0728236443351172E-2</v>
      </c>
      <c r="BQ8" s="17">
        <v>2.3158545370624589E-2</v>
      </c>
      <c r="BR8" s="17">
        <v>2.6026814374856565E-2</v>
      </c>
      <c r="BS8" s="17">
        <v>2.3837175812977448E-2</v>
      </c>
      <c r="BT8" s="17">
        <v>2.8841884709739526E-2</v>
      </c>
      <c r="BU8" s="17">
        <v>2.6089286758551079E-2</v>
      </c>
      <c r="BV8" s="18">
        <v>2.5202508808530834E-2</v>
      </c>
      <c r="BW8" s="8"/>
      <c r="BX8" s="16">
        <v>0</v>
      </c>
      <c r="BY8" s="17">
        <v>6.0153952211526942E-4</v>
      </c>
      <c r="BZ8" s="17">
        <v>7.6591421993044855E-4</v>
      </c>
      <c r="CA8" s="17">
        <v>7.9891549341904746E-4</v>
      </c>
      <c r="CB8" s="17">
        <v>8.1233291900322327E-4</v>
      </c>
      <c r="CC8" s="17">
        <v>8.427763430903459E-4</v>
      </c>
      <c r="CD8" s="17"/>
      <c r="CE8" s="17">
        <v>8.4748775114059174E-4</v>
      </c>
      <c r="CF8" s="17">
        <v>1.0985064583143465E-3</v>
      </c>
      <c r="CG8" s="17">
        <v>1.2972782363471632E-3</v>
      </c>
      <c r="CH8" s="17">
        <v>1.7613715654758006E-3</v>
      </c>
      <c r="CI8" s="17">
        <v>1.5004246541720193E-3</v>
      </c>
      <c r="CJ8" s="17">
        <v>1.4758045439921576E-3</v>
      </c>
      <c r="CK8" s="17">
        <v>1.4503450284977344E-3</v>
      </c>
      <c r="CL8" s="17">
        <v>1.1062085500395248E-3</v>
      </c>
      <c r="CM8" s="17">
        <v>1.4793888360851346E-3</v>
      </c>
      <c r="CN8" s="17">
        <v>2.0735757633085247E-3</v>
      </c>
      <c r="CO8" s="17">
        <v>1.6810858063565179E-3</v>
      </c>
      <c r="CP8" s="17">
        <v>2.2720565363814984E-3</v>
      </c>
      <c r="CQ8" s="17"/>
      <c r="CR8" s="17">
        <v>3.4951745871557053E-3</v>
      </c>
      <c r="CS8" s="17">
        <v>4.4895140817548633E-3</v>
      </c>
      <c r="CT8" s="17">
        <v>6.2206758887477205E-3</v>
      </c>
      <c r="CU8" s="17">
        <v>6.6071867168815595E-3</v>
      </c>
      <c r="CV8" s="17">
        <v>7.752404026104308E-3</v>
      </c>
      <c r="CW8" s="17">
        <v>9.0125205368582519E-3</v>
      </c>
      <c r="CX8" s="17">
        <v>9.8888342465816396E-3</v>
      </c>
      <c r="CY8" s="17">
        <v>1.0364118221675586E-2</v>
      </c>
      <c r="CZ8" s="17">
        <v>1.1579272685312295E-2</v>
      </c>
      <c r="DA8" s="17">
        <v>1.3013407187428282E-2</v>
      </c>
      <c r="DB8" s="17">
        <v>1.1918587906488724E-2</v>
      </c>
      <c r="DC8" s="17">
        <v>1.4420942354869763E-2</v>
      </c>
      <c r="DD8" s="17">
        <v>1.304464337927554E-2</v>
      </c>
      <c r="DE8" s="18">
        <v>1.2601254404265417E-2</v>
      </c>
    </row>
    <row r="9" spans="1:109" ht="18.75" x14ac:dyDescent="0.35">
      <c r="A9" s="35" t="s">
        <v>4</v>
      </c>
      <c r="B9" s="36" t="s">
        <v>6</v>
      </c>
      <c r="C9" s="37" t="s">
        <v>5</v>
      </c>
      <c r="D9" s="36" t="s">
        <v>15</v>
      </c>
      <c r="E9" s="38" t="s">
        <v>16</v>
      </c>
      <c r="F9" s="26"/>
      <c r="G9" s="27">
        <v>8.3984999999999997E-3</v>
      </c>
      <c r="H9" s="27">
        <v>9.6078749999999984E-3</v>
      </c>
      <c r="I9" s="27">
        <v>1.0861300000000004E-2</v>
      </c>
      <c r="J9" s="27">
        <v>1.2453591666666666E-2</v>
      </c>
      <c r="K9" s="27">
        <v>1.2577052777777771E-2</v>
      </c>
      <c r="L9" s="27"/>
      <c r="M9" s="27">
        <v>1.2967980555555564E-2</v>
      </c>
      <c r="N9" s="27">
        <v>1.2823975000000001E-2</v>
      </c>
      <c r="O9" s="27">
        <v>1.2780074999999988E-2</v>
      </c>
      <c r="P9" s="27">
        <v>1.6944250000000008E-2</v>
      </c>
      <c r="Q9" s="27">
        <v>2.0775474999999988E-2</v>
      </c>
      <c r="R9" s="27">
        <v>1.726240833333334E-2</v>
      </c>
      <c r="S9" s="27">
        <v>1.5468813888888877E-2</v>
      </c>
      <c r="T9" s="27">
        <v>1.2436027777777803E-2</v>
      </c>
      <c r="U9" s="27">
        <v>1.0236274999999989E-2</v>
      </c>
      <c r="V9" s="27">
        <v>1.1881624999999979E-2</v>
      </c>
      <c r="W9" s="27">
        <v>1.1838675000000048E-2</v>
      </c>
      <c r="X9" s="27">
        <v>5.9399249999999848E-3</v>
      </c>
      <c r="Y9" s="27"/>
      <c r="Z9" s="27">
        <v>5.2556500000000006E-3</v>
      </c>
      <c r="AA9" s="27">
        <v>4.0958666666666421E-3</v>
      </c>
      <c r="AB9" s="27">
        <v>6.4967333333333654E-3</v>
      </c>
      <c r="AC9" s="27">
        <v>1.7762999999999807E-3</v>
      </c>
      <c r="AD9" s="27">
        <v>4.6222499999999667E-3</v>
      </c>
      <c r="AE9" s="27">
        <v>1.2413150000000067E-2</v>
      </c>
      <c r="AF9" s="27">
        <v>6.5033333333328058E-4</v>
      </c>
      <c r="AG9" s="27">
        <v>-1.8777777777756466E-5</v>
      </c>
      <c r="AH9" s="27">
        <v>3.0549648148148201E-3</v>
      </c>
      <c r="AI9" s="27">
        <v>1.5656962962962706E-3</v>
      </c>
      <c r="AJ9" s="27">
        <v>-1.3569999999999416E-3</v>
      </c>
      <c r="AK9" s="27">
        <v>9.2024499999999732E-3</v>
      </c>
      <c r="AL9" s="27">
        <v>1.2283400000000055E-2</v>
      </c>
      <c r="AM9" s="28">
        <v>-1.9065125000000072E-2</v>
      </c>
      <c r="AN9" s="8"/>
      <c r="AO9" s="16"/>
      <c r="AP9" s="17"/>
      <c r="AQ9" s="17"/>
      <c r="AR9" s="17"/>
      <c r="AS9" s="17"/>
      <c r="AT9" s="17"/>
      <c r="AU9" s="17"/>
      <c r="AV9" s="17"/>
      <c r="AW9" s="17"/>
      <c r="AX9" s="17"/>
      <c r="AY9" s="17"/>
      <c r="AZ9" s="17"/>
      <c r="BA9" s="17"/>
      <c r="BB9" s="17"/>
      <c r="BC9" s="17"/>
      <c r="BD9" s="17"/>
      <c r="BE9" s="17"/>
      <c r="BF9" s="17"/>
      <c r="BG9" s="17"/>
      <c r="BH9" s="17"/>
      <c r="BI9" s="17"/>
      <c r="BJ9" s="17"/>
      <c r="BK9" s="17"/>
      <c r="BL9" s="17"/>
      <c r="BM9" s="17"/>
      <c r="BN9" s="17"/>
      <c r="BO9" s="17"/>
      <c r="BP9" s="17"/>
      <c r="BQ9" s="17"/>
      <c r="BR9" s="17"/>
      <c r="BS9" s="17"/>
      <c r="BT9" s="17"/>
      <c r="BU9" s="17"/>
      <c r="BV9" s="18"/>
      <c r="BW9" s="8"/>
      <c r="BX9" s="16"/>
      <c r="BY9" s="17"/>
      <c r="BZ9" s="17"/>
      <c r="CA9" s="17"/>
      <c r="CB9" s="17"/>
      <c r="CC9" s="17"/>
      <c r="CD9" s="17"/>
      <c r="CE9" s="17"/>
      <c r="CF9" s="17"/>
      <c r="CG9" s="17"/>
      <c r="CH9" s="17"/>
      <c r="CI9" s="17"/>
      <c r="CJ9" s="17"/>
      <c r="CK9" s="17"/>
      <c r="CL9" s="17"/>
      <c r="CM9" s="17"/>
      <c r="CN9" s="17"/>
      <c r="CO9" s="17"/>
      <c r="CP9" s="17"/>
      <c r="CQ9" s="17"/>
      <c r="CR9" s="17"/>
      <c r="CS9" s="17"/>
      <c r="CT9" s="17"/>
      <c r="CU9" s="17"/>
      <c r="CV9" s="17"/>
      <c r="CW9" s="17"/>
      <c r="CX9" s="17"/>
      <c r="CY9" s="17"/>
      <c r="CZ9" s="17"/>
      <c r="DA9" s="17"/>
      <c r="DB9" s="17"/>
      <c r="DC9" s="17"/>
      <c r="DD9" s="17"/>
      <c r="DE9" s="18"/>
    </row>
    <row r="10" spans="1:109" ht="18.75" x14ac:dyDescent="0.35">
      <c r="A10" s="35" t="s">
        <v>4</v>
      </c>
      <c r="B10" s="36" t="s">
        <v>6</v>
      </c>
      <c r="C10" s="37" t="s">
        <v>5</v>
      </c>
      <c r="D10" s="36" t="s">
        <v>10</v>
      </c>
      <c r="E10" s="38" t="s">
        <v>2</v>
      </c>
      <c r="F10" s="26"/>
      <c r="G10" s="27">
        <v>0.91655374999999994</v>
      </c>
      <c r="H10" s="27"/>
      <c r="I10" s="27">
        <v>2.0697537499999998</v>
      </c>
      <c r="J10" s="27"/>
      <c r="K10" s="27"/>
      <c r="L10" s="27"/>
      <c r="M10" s="27">
        <v>3.5749199999999997</v>
      </c>
      <c r="N10" s="27">
        <v>3.5965424999999995</v>
      </c>
      <c r="O10" s="27">
        <v>3.9160749999999998</v>
      </c>
      <c r="P10" s="27">
        <v>4.3028774999999992</v>
      </c>
      <c r="Q10" s="27">
        <v>4.5046874999999993</v>
      </c>
      <c r="R10" s="27"/>
      <c r="S10" s="27"/>
      <c r="T10" s="27">
        <v>5.0068099999999998</v>
      </c>
      <c r="U10" s="27">
        <v>4.9491500000000004</v>
      </c>
      <c r="V10" s="27">
        <v>5.1677774999999997</v>
      </c>
      <c r="W10" s="27">
        <v>5.1077149999999989</v>
      </c>
      <c r="X10" s="27">
        <v>5.2110225000000003</v>
      </c>
      <c r="Y10" s="27"/>
      <c r="Z10" s="27"/>
      <c r="AA10" s="27"/>
      <c r="AB10" s="27">
        <v>5.3071225000000002</v>
      </c>
      <c r="AC10" s="27">
        <v>5.213425</v>
      </c>
      <c r="AD10" s="27">
        <v>5.2542674999999992</v>
      </c>
      <c r="AE10" s="27">
        <v>5.0524575</v>
      </c>
      <c r="AF10" s="27">
        <v>5.1173250000000001</v>
      </c>
      <c r="AG10" s="27"/>
      <c r="AH10" s="27"/>
      <c r="AI10" s="27">
        <v>4.7257175</v>
      </c>
      <c r="AJ10" s="27">
        <v>5.0356399999999999</v>
      </c>
      <c r="AK10" s="27">
        <v>4.5599449999999999</v>
      </c>
      <c r="AL10" s="27">
        <v>4.4950774999999998</v>
      </c>
      <c r="AM10" s="28">
        <v>4.4013799999999996</v>
      </c>
      <c r="AN10" s="8"/>
      <c r="AO10" s="16"/>
      <c r="AP10" s="17">
        <v>2.0990390112700038E-2</v>
      </c>
      <c r="AQ10" s="17">
        <v>4.8587555569816358E-2</v>
      </c>
      <c r="AR10" s="17">
        <v>6.9006558791538317E-2</v>
      </c>
      <c r="AS10" s="17"/>
      <c r="AT10" s="17"/>
      <c r="AU10" s="17"/>
      <c r="AV10" s="17">
        <v>0.14134651616977822</v>
      </c>
      <c r="AW10" s="17">
        <v>0.15759130335036481</v>
      </c>
      <c r="AX10" s="17">
        <v>0.22272958877676438</v>
      </c>
      <c r="AY10" s="17">
        <v>0.27489471771025337</v>
      </c>
      <c r="AZ10" s="17">
        <v>0.34971026353969065</v>
      </c>
      <c r="BA10" s="17"/>
      <c r="BB10" s="17"/>
      <c r="BC10" s="17">
        <v>0.41087667103402215</v>
      </c>
      <c r="BD10" s="17">
        <v>0.40201514274962324</v>
      </c>
      <c r="BE10" s="17">
        <v>0.42053130144100637</v>
      </c>
      <c r="BF10" s="17">
        <v>0.41196161928833486</v>
      </c>
      <c r="BG10" s="17">
        <v>0.41899122436116354</v>
      </c>
      <c r="BH10" s="17"/>
      <c r="BI10" s="17"/>
      <c r="BJ10" s="17"/>
      <c r="BK10" s="17">
        <v>0.34492403921008469</v>
      </c>
      <c r="BL10" s="17">
        <v>0.36480046066308625</v>
      </c>
      <c r="BM10" s="17">
        <v>0.41935842238471827</v>
      </c>
      <c r="BN10" s="17">
        <v>0.32564290077475982</v>
      </c>
      <c r="BO10" s="17">
        <v>0.28941899505733903</v>
      </c>
      <c r="BP10" s="17"/>
      <c r="BQ10" s="17"/>
      <c r="BR10" s="17">
        <v>0.22378097824658796</v>
      </c>
      <c r="BS10" s="17">
        <v>0.22012284857930298</v>
      </c>
      <c r="BT10" s="17">
        <v>0.17289099562055493</v>
      </c>
      <c r="BU10" s="17">
        <v>0.13599083801859532</v>
      </c>
      <c r="BV10" s="18">
        <v>0.12206339391207102</v>
      </c>
      <c r="BW10" s="8"/>
      <c r="BX10" s="16"/>
      <c r="BY10" s="17">
        <v>1.0495195056350019E-2</v>
      </c>
      <c r="BZ10" s="17">
        <v>2.4293777784908179E-2</v>
      </c>
      <c r="CA10" s="17">
        <v>3.4503279395769158E-2</v>
      </c>
      <c r="CB10" s="17"/>
      <c r="CC10" s="17"/>
      <c r="CD10" s="17"/>
      <c r="CE10" s="17">
        <v>7.0673258084889112E-2</v>
      </c>
      <c r="CF10" s="17">
        <v>7.8795651675182404E-2</v>
      </c>
      <c r="CG10" s="17">
        <v>0.11136479438838219</v>
      </c>
      <c r="CH10" s="17">
        <v>0.13744735885512668</v>
      </c>
      <c r="CI10" s="17">
        <v>0.17485513176984532</v>
      </c>
      <c r="CJ10" s="17"/>
      <c r="CK10" s="17"/>
      <c r="CL10" s="17">
        <v>0.20543833551701107</v>
      </c>
      <c r="CM10" s="17">
        <v>0.20100757137481162</v>
      </c>
      <c r="CN10" s="17">
        <v>0.21026565072050318</v>
      </c>
      <c r="CO10" s="17">
        <v>0.20598080964416743</v>
      </c>
      <c r="CP10" s="17">
        <v>0.20949561218058177</v>
      </c>
      <c r="CQ10" s="17"/>
      <c r="CR10" s="17"/>
      <c r="CS10" s="17"/>
      <c r="CT10" s="17">
        <v>0.17246201960504234</v>
      </c>
      <c r="CU10" s="17">
        <v>0.18240023033154312</v>
      </c>
      <c r="CV10" s="17">
        <v>0.20967921119235913</v>
      </c>
      <c r="CW10" s="17">
        <v>0.16282145038737991</v>
      </c>
      <c r="CX10" s="17">
        <v>0.14470949752866952</v>
      </c>
      <c r="CY10" s="17"/>
      <c r="CZ10" s="17"/>
      <c r="DA10" s="17">
        <v>0.11189048912329398</v>
      </c>
      <c r="DB10" s="17">
        <v>0.11006142428965149</v>
      </c>
      <c r="DC10" s="17">
        <v>8.6445497810277466E-2</v>
      </c>
      <c r="DD10" s="17">
        <v>6.7995419009297661E-2</v>
      </c>
      <c r="DE10" s="18">
        <v>6.1031696956035511E-2</v>
      </c>
    </row>
    <row r="11" spans="1:109" ht="18.75" x14ac:dyDescent="0.35">
      <c r="A11" s="30" t="s">
        <v>11</v>
      </c>
      <c r="B11" s="31" t="s">
        <v>12</v>
      </c>
      <c r="C11" s="32" t="s">
        <v>13</v>
      </c>
      <c r="D11" s="31" t="s">
        <v>10</v>
      </c>
      <c r="E11" s="33" t="s">
        <v>2</v>
      </c>
      <c r="F11" s="26"/>
      <c r="G11" s="27">
        <v>1.16641375</v>
      </c>
      <c r="H11" s="27"/>
      <c r="I11" s="27">
        <v>2.9250437499999999</v>
      </c>
      <c r="J11" s="27"/>
      <c r="K11" s="27"/>
      <c r="L11" s="27"/>
      <c r="M11" s="27">
        <v>5.4236437499999992</v>
      </c>
      <c r="N11" s="27">
        <v>5.8068425000000001</v>
      </c>
      <c r="O11" s="27">
        <v>6.5732399999999993</v>
      </c>
      <c r="P11" s="27">
        <v>7.2555500000000004</v>
      </c>
      <c r="Q11" s="27">
        <v>7.6735849999999992</v>
      </c>
      <c r="R11" s="27"/>
      <c r="S11" s="27"/>
      <c r="T11" s="27">
        <v>9.7966812499999989</v>
      </c>
      <c r="U11" s="27">
        <v>9.5539416666666668</v>
      </c>
      <c r="V11" s="27">
        <v>10.546975</v>
      </c>
      <c r="W11" s="27">
        <v>10.987433333333334</v>
      </c>
      <c r="X11" s="27">
        <v>11.331791666666666</v>
      </c>
      <c r="Y11" s="27"/>
      <c r="Z11" s="27"/>
      <c r="AA11" s="27"/>
      <c r="AB11" s="27">
        <v>13.125658333333334</v>
      </c>
      <c r="AC11" s="27">
        <v>13.397941666666666</v>
      </c>
      <c r="AD11" s="27">
        <v>13.982549999999998</v>
      </c>
      <c r="AE11" s="27">
        <v>14.591183333333333</v>
      </c>
      <c r="AF11" s="27">
        <v>15.464091666666667</v>
      </c>
      <c r="AG11" s="27"/>
      <c r="AH11" s="27"/>
      <c r="AI11" s="27">
        <v>16.681358333333328</v>
      </c>
      <c r="AJ11" s="27">
        <v>17.177875</v>
      </c>
      <c r="AK11" s="27">
        <v>17.233933333333333</v>
      </c>
      <c r="AL11" s="27">
        <v>17.826549999999997</v>
      </c>
      <c r="AM11" s="28">
        <v>17.850575000000003</v>
      </c>
      <c r="AN11" s="8"/>
      <c r="AO11" s="16"/>
      <c r="AP11" s="17">
        <v>6.9340328858825018E-2</v>
      </c>
      <c r="AQ11" s="17">
        <v>4.3704153901307413E-2</v>
      </c>
      <c r="AR11" s="17">
        <v>0.12145502860284015</v>
      </c>
      <c r="AS11" s="17"/>
      <c r="AT11" s="17"/>
      <c r="AU11" s="17"/>
      <c r="AV11" s="17">
        <v>0.18336285448871528</v>
      </c>
      <c r="AW11" s="17">
        <v>0.15303252385794788</v>
      </c>
      <c r="AX11" s="17">
        <v>0.30520892003129019</v>
      </c>
      <c r="AY11" s="17">
        <v>0.28808636529115156</v>
      </c>
      <c r="AZ11" s="17">
        <v>0.2734491122067621</v>
      </c>
      <c r="BA11" s="17"/>
      <c r="BB11" s="17"/>
      <c r="BC11" s="17">
        <v>0.31134445379073339</v>
      </c>
      <c r="BD11" s="17">
        <v>0.44451660706697194</v>
      </c>
      <c r="BE11" s="17">
        <v>0.55880724594890596</v>
      </c>
      <c r="BF11" s="17">
        <v>0.51825735965187425</v>
      </c>
      <c r="BG11" s="17">
        <v>0.40866047133694455</v>
      </c>
      <c r="BH11" s="17"/>
      <c r="BI11" s="17"/>
      <c r="BJ11" s="17"/>
      <c r="BK11" s="17">
        <v>0.39792633923671461</v>
      </c>
      <c r="BL11" s="17">
        <v>0.60413839077510301</v>
      </c>
      <c r="BM11" s="17">
        <v>0.67655014272779512</v>
      </c>
      <c r="BN11" s="17">
        <v>0.45224044650863948</v>
      </c>
      <c r="BO11" s="17">
        <v>0.81342751149585169</v>
      </c>
      <c r="BP11" s="17"/>
      <c r="BQ11" s="17"/>
      <c r="BR11" s="17">
        <v>0.32795078359158353</v>
      </c>
      <c r="BS11" s="17">
        <v>0.7470963822526514</v>
      </c>
      <c r="BT11" s="17">
        <v>0.49314689833084679</v>
      </c>
      <c r="BU11" s="17">
        <v>0.55880724594890596</v>
      </c>
      <c r="BV11" s="18">
        <v>0.73305782982995293</v>
      </c>
      <c r="BW11" s="8"/>
      <c r="BX11" s="16"/>
      <c r="BY11" s="17">
        <v>3.4670164429412509E-2</v>
      </c>
      <c r="BZ11" s="17">
        <v>2.1852076950653707E-2</v>
      </c>
      <c r="CA11" s="17">
        <v>6.0727514301420073E-2</v>
      </c>
      <c r="CB11" s="17"/>
      <c r="CC11" s="17"/>
      <c r="CD11" s="17"/>
      <c r="CE11" s="17">
        <v>9.1681427244357641E-2</v>
      </c>
      <c r="CF11" s="17">
        <v>7.6516261928973942E-2</v>
      </c>
      <c r="CG11" s="17">
        <v>0.15260446001564509</v>
      </c>
      <c r="CH11" s="17">
        <v>0.14404318264557578</v>
      </c>
      <c r="CI11" s="17">
        <v>0.13672455610338105</v>
      </c>
      <c r="CJ11" s="17"/>
      <c r="CK11" s="17"/>
      <c r="CL11" s="17">
        <v>0.15567222689536669</v>
      </c>
      <c r="CM11" s="17">
        <v>0.25664178274937538</v>
      </c>
      <c r="CN11" s="17">
        <v>0.3226275138737143</v>
      </c>
      <c r="CO11" s="17">
        <v>0.29921602610451431</v>
      </c>
      <c r="CP11" s="17">
        <v>0.23594023313354429</v>
      </c>
      <c r="CQ11" s="17"/>
      <c r="CR11" s="17"/>
      <c r="CS11" s="17"/>
      <c r="CT11" s="17">
        <v>0.22974287907595953</v>
      </c>
      <c r="CU11" s="17">
        <v>0.34879946254179306</v>
      </c>
      <c r="CV11" s="17">
        <v>0.39060640702417226</v>
      </c>
      <c r="CW11" s="17">
        <v>0.26110114353019959</v>
      </c>
      <c r="CX11" s="17">
        <v>0.46963259272837743</v>
      </c>
      <c r="CY11" s="17"/>
      <c r="CZ11" s="17"/>
      <c r="DA11" s="17">
        <v>0.18934247318754946</v>
      </c>
      <c r="DB11" s="17">
        <v>0.43133629740416385</v>
      </c>
      <c r="DC11" s="17">
        <v>0.2847184945013434</v>
      </c>
      <c r="DD11" s="17">
        <v>0.3226275138737143</v>
      </c>
      <c r="DE11" s="18">
        <v>0.42323113538388624</v>
      </c>
    </row>
    <row r="12" spans="1:109" ht="17.25" x14ac:dyDescent="0.25">
      <c r="A12" s="35" t="s">
        <v>4</v>
      </c>
      <c r="B12" s="36" t="s">
        <v>6</v>
      </c>
      <c r="C12" s="37" t="s">
        <v>5</v>
      </c>
      <c r="D12" s="36" t="s">
        <v>9</v>
      </c>
      <c r="E12" s="38" t="s">
        <v>2</v>
      </c>
      <c r="F12" s="26"/>
      <c r="G12" s="27">
        <v>4.1873750000000003</v>
      </c>
      <c r="H12" s="27"/>
      <c r="I12" s="27">
        <v>8.8404000000000007</v>
      </c>
      <c r="J12" s="27"/>
      <c r="K12" s="27"/>
      <c r="L12" s="27"/>
      <c r="M12" s="27">
        <v>15.793875000000002</v>
      </c>
      <c r="N12" s="27">
        <v>15.489812499999999</v>
      </c>
      <c r="O12" s="27">
        <v>16.2369375</v>
      </c>
      <c r="P12" s="27">
        <v>16.78425</v>
      </c>
      <c r="Q12" s="27">
        <v>16.923249999999999</v>
      </c>
      <c r="R12" s="27"/>
      <c r="S12" s="27"/>
      <c r="T12" s="27">
        <v>17.7225</v>
      </c>
      <c r="U12" s="27">
        <v>17.097000000000001</v>
      </c>
      <c r="V12" s="27">
        <v>17.461874999999999</v>
      </c>
      <c r="W12" s="27"/>
      <c r="X12" s="27"/>
      <c r="Y12" s="27"/>
      <c r="Z12" s="27"/>
      <c r="AA12" s="27"/>
      <c r="AB12" s="27">
        <v>17.687750000000001</v>
      </c>
      <c r="AC12" s="27">
        <v>17.079625000000004</v>
      </c>
      <c r="AD12" s="27">
        <v>16.732125</v>
      </c>
      <c r="AE12" s="27">
        <v>16.749500000000001</v>
      </c>
      <c r="AF12" s="27">
        <v>16.975375</v>
      </c>
      <c r="AG12" s="27"/>
      <c r="AH12" s="27"/>
      <c r="AI12" s="27">
        <v>16.315125000000002</v>
      </c>
      <c r="AJ12" s="27">
        <v>17.010124999999999</v>
      </c>
      <c r="AK12" s="27">
        <v>16.054500000000001</v>
      </c>
      <c r="AL12" s="27">
        <v>16.697375000000001</v>
      </c>
      <c r="AM12" s="28">
        <v>16.384625000000003</v>
      </c>
      <c r="AN12" s="8"/>
      <c r="AO12" s="16"/>
      <c r="AP12" s="17">
        <v>7.3002574155527911E-2</v>
      </c>
      <c r="AQ12" s="17">
        <v>0.20460246006992855</v>
      </c>
      <c r="AR12" s="17">
        <v>0.67906396360480348</v>
      </c>
      <c r="AS12" s="17"/>
      <c r="AT12" s="17"/>
      <c r="AU12" s="17"/>
      <c r="AV12" s="17">
        <v>0.42983376147064051</v>
      </c>
      <c r="AW12" s="17">
        <v>0.42215648633928837</v>
      </c>
      <c r="AX12" s="17">
        <v>0.51571856726803922</v>
      </c>
      <c r="AY12" s="17">
        <v>0.63950071670535757</v>
      </c>
      <c r="AZ12" s="17">
        <v>0.52853520065680903</v>
      </c>
      <c r="BA12" s="17"/>
      <c r="BB12" s="17"/>
      <c r="BC12" s="17">
        <v>0.75496324413841553</v>
      </c>
      <c r="BD12" s="17">
        <v>0.77183601453503847</v>
      </c>
      <c r="BE12" s="17">
        <v>0.80326888140480923</v>
      </c>
      <c r="BF12" s="17"/>
      <c r="BG12" s="17"/>
      <c r="BH12" s="17"/>
      <c r="BI12" s="17"/>
      <c r="BJ12" s="17"/>
      <c r="BK12" s="17">
        <v>0.97051468304194044</v>
      </c>
      <c r="BL12" s="17">
        <v>0.78707023987697533</v>
      </c>
      <c r="BM12" s="17">
        <v>0.78502190786839321</v>
      </c>
      <c r="BN12" s="17">
        <v>0.75068579756557552</v>
      </c>
      <c r="BO12" s="17">
        <v>0.94679136869393288</v>
      </c>
      <c r="BP12" s="17"/>
      <c r="BQ12" s="17"/>
      <c r="BR12" s="17">
        <v>0.96864651060126061</v>
      </c>
      <c r="BS12" s="17">
        <v>1.0832119964100604</v>
      </c>
      <c r="BT12" s="17">
        <v>0.92550760846863467</v>
      </c>
      <c r="BU12" s="17">
        <v>1.0515344640888706</v>
      </c>
      <c r="BV12" s="18">
        <v>0.9669828829060686</v>
      </c>
      <c r="BW12" s="8"/>
      <c r="BX12" s="16"/>
      <c r="BY12" s="17">
        <v>3.6501287077763955E-2</v>
      </c>
      <c r="BZ12" s="17">
        <v>0.10230123003496427</v>
      </c>
      <c r="CA12" s="17">
        <v>0.33953198180240174</v>
      </c>
      <c r="CB12" s="17"/>
      <c r="CC12" s="17"/>
      <c r="CD12" s="17"/>
      <c r="CE12" s="17">
        <v>0.21491688073532025</v>
      </c>
      <c r="CF12" s="17">
        <v>0.21107824316964419</v>
      </c>
      <c r="CG12" s="17">
        <v>0.25785928363401961</v>
      </c>
      <c r="CH12" s="17">
        <v>0.31975035835267879</v>
      </c>
      <c r="CI12" s="17">
        <v>0.26426760032840452</v>
      </c>
      <c r="CJ12" s="17"/>
      <c r="CK12" s="17"/>
      <c r="CL12" s="17">
        <v>0.37748162206920777</v>
      </c>
      <c r="CM12" s="17">
        <v>0.38591800726751924</v>
      </c>
      <c r="CN12" s="17">
        <v>0.40163444070240462</v>
      </c>
      <c r="CO12" s="17"/>
      <c r="CP12" s="17"/>
      <c r="CQ12" s="17"/>
      <c r="CR12" s="17"/>
      <c r="CS12" s="17"/>
      <c r="CT12" s="17">
        <v>0.48525734152097022</v>
      </c>
      <c r="CU12" s="17">
        <v>0.39353511993848767</v>
      </c>
      <c r="CV12" s="17">
        <v>0.3925109539341966</v>
      </c>
      <c r="CW12" s="17">
        <v>0.37534289878278776</v>
      </c>
      <c r="CX12" s="17">
        <v>0.47339568434696644</v>
      </c>
      <c r="CY12" s="17"/>
      <c r="CZ12" s="17"/>
      <c r="DA12" s="17">
        <v>0.48432325530063031</v>
      </c>
      <c r="DB12" s="17">
        <v>0.54160599820503019</v>
      </c>
      <c r="DC12" s="17">
        <v>0.46275380423431733</v>
      </c>
      <c r="DD12" s="17">
        <v>0.52576723204443532</v>
      </c>
      <c r="DE12" s="18">
        <v>0.4834914414530343</v>
      </c>
    </row>
    <row r="13" spans="1:109" ht="17.25" x14ac:dyDescent="0.25">
      <c r="A13" s="30" t="s">
        <v>11</v>
      </c>
      <c r="B13" s="31" t="s">
        <v>12</v>
      </c>
      <c r="C13" s="32" t="s">
        <v>13</v>
      </c>
      <c r="D13" s="31" t="s">
        <v>9</v>
      </c>
      <c r="E13" s="33" t="s">
        <v>2</v>
      </c>
      <c r="F13" s="26"/>
      <c r="G13" s="27">
        <v>6.0968875000000002</v>
      </c>
      <c r="H13" s="27"/>
      <c r="I13" s="27">
        <v>18.101275000000001</v>
      </c>
      <c r="J13" s="27"/>
      <c r="K13" s="27"/>
      <c r="L13" s="27"/>
      <c r="M13" s="27">
        <v>34.263499999999993</v>
      </c>
      <c r="N13" s="27">
        <v>35.497125000000004</v>
      </c>
      <c r="O13" s="27">
        <v>39.997249999999994</v>
      </c>
      <c r="P13" s="27">
        <v>43.785000000000011</v>
      </c>
      <c r="Q13" s="27">
        <v>46.843000000000004</v>
      </c>
      <c r="R13" s="27"/>
      <c r="S13" s="27"/>
      <c r="T13" s="27">
        <v>54.019875000000006</v>
      </c>
      <c r="U13" s="27">
        <v>54.627000000000002</v>
      </c>
      <c r="V13" s="27">
        <v>57.45333333333334</v>
      </c>
      <c r="W13" s="27"/>
      <c r="X13" s="27"/>
      <c r="Y13" s="27"/>
      <c r="Z13" s="27"/>
      <c r="AA13" s="27"/>
      <c r="AB13" s="27">
        <v>67.924666666666667</v>
      </c>
      <c r="AC13" s="27">
        <v>67.415000000000006</v>
      </c>
      <c r="AD13" s="27">
        <v>68.086833333333331</v>
      </c>
      <c r="AE13" s="27">
        <v>71.538666666666657</v>
      </c>
      <c r="AF13" s="27">
        <v>73.531000000000006</v>
      </c>
      <c r="AG13" s="27"/>
      <c r="AH13" s="27"/>
      <c r="AI13" s="27">
        <v>77.492500000000007</v>
      </c>
      <c r="AJ13" s="27">
        <v>82.125833333333333</v>
      </c>
      <c r="AK13" s="27">
        <v>80.272499999999994</v>
      </c>
      <c r="AL13" s="27">
        <v>82.797666666666672</v>
      </c>
      <c r="AM13" s="28">
        <v>85.554500000000004</v>
      </c>
      <c r="AN13" s="8"/>
      <c r="AO13" s="16"/>
      <c r="AP13" s="17">
        <v>0.4687473171034332</v>
      </c>
      <c r="AQ13" s="17">
        <v>0.52432979046270722</v>
      </c>
      <c r="AR13" s="17">
        <v>0.61823756154086851</v>
      </c>
      <c r="AS13" s="17"/>
      <c r="AT13" s="17"/>
      <c r="AU13" s="17"/>
      <c r="AV13" s="17">
        <v>0.9696848285224805</v>
      </c>
      <c r="AW13" s="17">
        <v>1.1439384726315789</v>
      </c>
      <c r="AX13" s="17">
        <v>1.4192301610380191</v>
      </c>
      <c r="AY13" s="17">
        <v>1.3476550003617442</v>
      </c>
      <c r="AZ13" s="17">
        <v>1.5173724548266503</v>
      </c>
      <c r="BA13" s="17"/>
      <c r="BB13" s="17"/>
      <c r="BC13" s="17">
        <v>1.9050227196807901</v>
      </c>
      <c r="BD13" s="17">
        <v>2.0464180291426239</v>
      </c>
      <c r="BE13" s="17">
        <v>1.6684825690828531</v>
      </c>
      <c r="BF13" s="17"/>
      <c r="BG13" s="17"/>
      <c r="BH13" s="17"/>
      <c r="BI13" s="17"/>
      <c r="BJ13" s="17"/>
      <c r="BK13" s="17">
        <v>2.2341124262967007</v>
      </c>
      <c r="BL13" s="17">
        <v>2.3681047801987183</v>
      </c>
      <c r="BM13" s="17">
        <v>2.4673315714215129</v>
      </c>
      <c r="BN13" s="17">
        <v>2.5100310921049145</v>
      </c>
      <c r="BO13" s="17">
        <v>2.8764940900339138</v>
      </c>
      <c r="BP13" s="17"/>
      <c r="BQ13" s="17"/>
      <c r="BR13" s="17">
        <v>2.5883501984855126</v>
      </c>
      <c r="BS13" s="17">
        <v>2.6794330712546874</v>
      </c>
      <c r="BT13" s="17">
        <v>2.4738485705475153</v>
      </c>
      <c r="BU13" s="17">
        <v>2.5444341381402196</v>
      </c>
      <c r="BV13" s="18">
        <v>2.6926205172656594</v>
      </c>
      <c r="BW13" s="8"/>
      <c r="BX13" s="16"/>
      <c r="BY13" s="17">
        <v>0.2343736585517166</v>
      </c>
      <c r="BZ13" s="17">
        <v>0.26216489523135361</v>
      </c>
      <c r="CA13" s="17">
        <v>0.30911878077043425</v>
      </c>
      <c r="CB13" s="17"/>
      <c r="CC13" s="17"/>
      <c r="CD13" s="17"/>
      <c r="CE13" s="17">
        <v>0.48484241426124025</v>
      </c>
      <c r="CF13" s="17">
        <v>0.57196923631578944</v>
      </c>
      <c r="CG13" s="17">
        <v>0.70961508051900957</v>
      </c>
      <c r="CH13" s="17">
        <v>0.67382750018087212</v>
      </c>
      <c r="CI13" s="17">
        <v>0.75868622741332514</v>
      </c>
      <c r="CJ13" s="17"/>
      <c r="CK13" s="17"/>
      <c r="CL13" s="17">
        <v>0.95251135984039503</v>
      </c>
      <c r="CM13" s="17">
        <v>1.1814999999999973</v>
      </c>
      <c r="CN13" s="17">
        <v>0.96329886039818369</v>
      </c>
      <c r="CO13" s="17"/>
      <c r="CP13" s="17"/>
      <c r="CQ13" s="17"/>
      <c r="CR13" s="17"/>
      <c r="CS13" s="17"/>
      <c r="CT13" s="17">
        <v>1.2898654107222882</v>
      </c>
      <c r="CU13" s="17">
        <v>1.3672259323169695</v>
      </c>
      <c r="CV13" s="17">
        <v>1.4245145469402729</v>
      </c>
      <c r="CW13" s="17">
        <v>1.4491671267011028</v>
      </c>
      <c r="CX13" s="17">
        <v>1.6607446372034478</v>
      </c>
      <c r="CY13" s="17"/>
      <c r="CZ13" s="17"/>
      <c r="DA13" s="17">
        <v>1.494384683852632</v>
      </c>
      <c r="DB13" s="17">
        <v>1.5469714049644796</v>
      </c>
      <c r="DC13" s="17">
        <v>1.428277138139979</v>
      </c>
      <c r="DD13" s="17">
        <v>1.4690297345905292</v>
      </c>
      <c r="DE13" s="18">
        <v>1.554585180468838</v>
      </c>
    </row>
    <row r="14" spans="1:109" ht="18.75" x14ac:dyDescent="0.35">
      <c r="A14" s="35" t="s">
        <v>4</v>
      </c>
      <c r="B14" s="36" t="s">
        <v>6</v>
      </c>
      <c r="C14" s="37" t="s">
        <v>5</v>
      </c>
      <c r="D14" s="36" t="s">
        <v>8</v>
      </c>
      <c r="E14" s="38" t="s">
        <v>2</v>
      </c>
      <c r="F14" s="26"/>
      <c r="G14" s="27">
        <v>4.5691445081381303</v>
      </c>
      <c r="H14" s="27"/>
      <c r="I14" s="27">
        <v>4.2758192516639797</v>
      </c>
      <c r="J14" s="27"/>
      <c r="K14" s="27"/>
      <c r="L14" s="27"/>
      <c r="M14" s="27">
        <v>4.4198414270249469</v>
      </c>
      <c r="N14" s="27">
        <v>4.309337757003334</v>
      </c>
      <c r="O14" s="27">
        <v>4.1511180257752729</v>
      </c>
      <c r="P14" s="27">
        <v>3.9070155711772938</v>
      </c>
      <c r="Q14" s="27">
        <v>3.7677972968612812</v>
      </c>
      <c r="R14" s="27"/>
      <c r="S14" s="27"/>
      <c r="T14" s="27">
        <v>3.5494657042268614</v>
      </c>
      <c r="U14" s="27">
        <v>3.463162058234444</v>
      </c>
      <c r="V14" s="27">
        <v>3.3877986835322149</v>
      </c>
      <c r="W14" s="27"/>
      <c r="X14" s="27"/>
      <c r="Y14" s="27"/>
      <c r="Z14" s="27"/>
      <c r="AA14" s="27"/>
      <c r="AB14" s="27">
        <v>3.3363695216192659</v>
      </c>
      <c r="AC14" s="27">
        <v>3.281559276289594</v>
      </c>
      <c r="AD14" s="27">
        <v>3.1917469806740599</v>
      </c>
      <c r="AE14" s="27">
        <v>3.3191943010675131</v>
      </c>
      <c r="AF14" s="27">
        <v>3.3189076715437231</v>
      </c>
      <c r="AG14" s="27"/>
      <c r="AH14" s="27"/>
      <c r="AI14" s="27">
        <v>3.4519329460457735</v>
      </c>
      <c r="AJ14" s="27">
        <v>3.3759897975069268</v>
      </c>
      <c r="AK14" s="27">
        <v>3.5200877265434309</v>
      </c>
      <c r="AL14" s="27">
        <v>3.7130375073774609</v>
      </c>
      <c r="AM14" s="28">
        <v>3.7204774908413256</v>
      </c>
      <c r="AN14" s="8"/>
      <c r="AO14" s="16"/>
      <c r="AP14" s="17">
        <v>4.4886773407279618E-2</v>
      </c>
      <c r="AQ14" s="17">
        <v>4.6176935331473136E-2</v>
      </c>
      <c r="AR14" s="17">
        <v>0.38046351350467811</v>
      </c>
      <c r="AS14" s="17"/>
      <c r="AT14" s="17"/>
      <c r="AU14" s="17"/>
      <c r="AV14" s="17">
        <v>7.4543438345165164E-2</v>
      </c>
      <c r="AW14" s="17">
        <v>8.2237883305512835E-2</v>
      </c>
      <c r="AX14" s="17">
        <v>0.12492712230751471</v>
      </c>
      <c r="AY14" s="17">
        <v>0.15639131717027793</v>
      </c>
      <c r="AZ14" s="17">
        <v>0.19102141683151047</v>
      </c>
      <c r="BA14" s="17"/>
      <c r="BB14" s="17"/>
      <c r="BC14" s="17">
        <v>0.16680435625107581</v>
      </c>
      <c r="BD14" s="17">
        <v>0.15144190390300491</v>
      </c>
      <c r="BE14" s="17">
        <v>0.15739922700612696</v>
      </c>
      <c r="BF14" s="17"/>
      <c r="BG14" s="17"/>
      <c r="BH14" s="17"/>
      <c r="BI14" s="17"/>
      <c r="BJ14" s="17"/>
      <c r="BK14" s="17">
        <v>0.12720045982421457</v>
      </c>
      <c r="BL14" s="17">
        <v>0.12698199606123334</v>
      </c>
      <c r="BM14" s="17">
        <v>0.13006026994964434</v>
      </c>
      <c r="BN14" s="17">
        <v>0.10374740468928266</v>
      </c>
      <c r="BO14" s="17">
        <v>0.11487651175887463</v>
      </c>
      <c r="BP14" s="17"/>
      <c r="BQ14" s="17"/>
      <c r="BR14" s="17">
        <v>0.10465458331321212</v>
      </c>
      <c r="BS14" s="17">
        <v>8.7234655476797568E-2</v>
      </c>
      <c r="BT14" s="17">
        <v>0.13517702002511836</v>
      </c>
      <c r="BU14" s="17">
        <v>0.16854309888057642</v>
      </c>
      <c r="BV14" s="18">
        <v>0.13271092213574914</v>
      </c>
      <c r="BW14" s="8"/>
      <c r="BX14" s="16"/>
      <c r="BY14" s="17">
        <v>2.2443386703639809E-2</v>
      </c>
      <c r="BZ14" s="17">
        <v>2.3088467665736568E-2</v>
      </c>
      <c r="CA14" s="17">
        <v>0.19023175675233905</v>
      </c>
      <c r="CB14" s="17"/>
      <c r="CC14" s="17"/>
      <c r="CD14" s="17"/>
      <c r="CE14" s="17">
        <v>3.7271719172582582E-2</v>
      </c>
      <c r="CF14" s="17">
        <v>4.1118941652756417E-2</v>
      </c>
      <c r="CG14" s="17">
        <v>6.2463561153757355E-2</v>
      </c>
      <c r="CH14" s="17">
        <v>7.8195658585138966E-2</v>
      </c>
      <c r="CI14" s="17">
        <v>9.5510708415755236E-2</v>
      </c>
      <c r="CJ14" s="17"/>
      <c r="CK14" s="17"/>
      <c r="CL14" s="17">
        <v>8.3402178125537907E-2</v>
      </c>
      <c r="CM14" s="17">
        <v>7.5720951951502455E-2</v>
      </c>
      <c r="CN14" s="17">
        <v>7.8699613503063481E-2</v>
      </c>
      <c r="CO14" s="17"/>
      <c r="CP14" s="17"/>
      <c r="CQ14" s="17"/>
      <c r="CR14" s="17"/>
      <c r="CS14" s="17"/>
      <c r="CT14" s="17">
        <v>6.3600229912107287E-2</v>
      </c>
      <c r="CU14" s="17">
        <v>6.3490998030616669E-2</v>
      </c>
      <c r="CV14" s="17">
        <v>6.5030134974822171E-2</v>
      </c>
      <c r="CW14" s="17">
        <v>5.187370234464133E-2</v>
      </c>
      <c r="CX14" s="17">
        <v>5.7438255879437315E-2</v>
      </c>
      <c r="CY14" s="17"/>
      <c r="CZ14" s="17"/>
      <c r="DA14" s="17">
        <v>5.2327291656606059E-2</v>
      </c>
      <c r="DB14" s="17">
        <v>4.3617327738398784E-2</v>
      </c>
      <c r="DC14" s="17">
        <v>6.758851001255918E-2</v>
      </c>
      <c r="DD14" s="17">
        <v>8.427154944028821E-2</v>
      </c>
      <c r="DE14" s="18">
        <v>6.6355461067874572E-2</v>
      </c>
    </row>
    <row r="15" spans="1:109" ht="18.75" x14ac:dyDescent="0.35">
      <c r="A15" s="30" t="s">
        <v>11</v>
      </c>
      <c r="B15" s="31" t="s">
        <v>12</v>
      </c>
      <c r="C15" s="32" t="s">
        <v>13</v>
      </c>
      <c r="D15" s="31" t="s">
        <v>8</v>
      </c>
      <c r="E15" s="33" t="s">
        <v>2</v>
      </c>
      <c r="F15" s="26"/>
      <c r="G15" s="27">
        <v>5.2233195940547201</v>
      </c>
      <c r="H15" s="27"/>
      <c r="I15" s="27">
        <v>6.1914407297355023</v>
      </c>
      <c r="J15" s="27"/>
      <c r="K15" s="27"/>
      <c r="L15" s="27"/>
      <c r="M15" s="27">
        <v>6.3195241799353807</v>
      </c>
      <c r="N15" s="27">
        <v>6.1122903405345514</v>
      </c>
      <c r="O15" s="27">
        <v>6.0871739199874941</v>
      </c>
      <c r="P15" s="27">
        <v>6.0368799772820152</v>
      </c>
      <c r="Q15" s="27">
        <v>6.1051756509146999</v>
      </c>
      <c r="R15" s="27"/>
      <c r="S15" s="27"/>
      <c r="T15" s="27">
        <v>5.5147572596006249</v>
      </c>
      <c r="U15" s="27">
        <v>5.7193242926017795</v>
      </c>
      <c r="V15" s="27">
        <v>5.4528044447488995</v>
      </c>
      <c r="W15" s="27"/>
      <c r="X15" s="27"/>
      <c r="Y15" s="27"/>
      <c r="Z15" s="27"/>
      <c r="AA15" s="27"/>
      <c r="AB15" s="27">
        <v>5.175691385630369</v>
      </c>
      <c r="AC15" s="27">
        <v>5.0335732111399691</v>
      </c>
      <c r="AD15" s="27">
        <v>4.8719063086274117</v>
      </c>
      <c r="AE15" s="27">
        <v>4.9026255773649652</v>
      </c>
      <c r="AF15" s="27">
        <v>4.7582595097607516</v>
      </c>
      <c r="AG15" s="27"/>
      <c r="AH15" s="27"/>
      <c r="AI15" s="27">
        <v>4.6449777249349475</v>
      </c>
      <c r="AJ15" s="27">
        <v>4.7828192951774229</v>
      </c>
      <c r="AK15" s="27">
        <v>4.6578158193703798</v>
      </c>
      <c r="AL15" s="27">
        <v>4.6453208459425586</v>
      </c>
      <c r="AM15" s="28">
        <v>4.7942339344249483</v>
      </c>
      <c r="AN15" s="8"/>
      <c r="AO15" s="16"/>
      <c r="AP15" s="17">
        <v>0.10527306676601901</v>
      </c>
      <c r="AQ15" s="17">
        <v>6.2839613915066775E-2</v>
      </c>
      <c r="AR15" s="17">
        <v>0.17556899858381728</v>
      </c>
      <c r="AS15" s="17"/>
      <c r="AT15" s="17"/>
      <c r="AU15" s="17"/>
      <c r="AV15" s="17">
        <v>0.1440957323633916</v>
      </c>
      <c r="AW15" s="17">
        <v>3.7623076415794467E-2</v>
      </c>
      <c r="AX15" s="17">
        <v>7.078634971202015E-2</v>
      </c>
      <c r="AY15" s="17">
        <v>0.11641356235670035</v>
      </c>
      <c r="AZ15" s="17">
        <v>5.7401866741515463E-2</v>
      </c>
      <c r="BA15" s="17"/>
      <c r="BB15" s="17"/>
      <c r="BC15" s="17">
        <v>0.13010759953466916</v>
      </c>
      <c r="BD15" s="17">
        <v>5.2344943744248813E-2</v>
      </c>
      <c r="BE15" s="17">
        <v>0.17657845005382189</v>
      </c>
      <c r="BF15" s="17"/>
      <c r="BG15" s="17"/>
      <c r="BH15" s="17"/>
      <c r="BI15" s="17"/>
      <c r="BJ15" s="17"/>
      <c r="BK15" s="17">
        <v>0.12372263433837222</v>
      </c>
      <c r="BL15" s="17">
        <v>8.7879040484510354E-2</v>
      </c>
      <c r="BM15" s="17">
        <v>0.11268983568478078</v>
      </c>
      <c r="BN15" s="17">
        <v>5.3526242392670946E-2</v>
      </c>
      <c r="BO15" s="17">
        <v>0.13951439466674909</v>
      </c>
      <c r="BP15" s="17"/>
      <c r="BQ15" s="17"/>
      <c r="BR15" s="17">
        <v>9.3920997208205778E-2</v>
      </c>
      <c r="BS15" s="17">
        <v>9.3045920846977645E-2</v>
      </c>
      <c r="BT15" s="17">
        <v>5.2037778862877776E-2</v>
      </c>
      <c r="BU15" s="17">
        <v>9.378041779025148E-2</v>
      </c>
      <c r="BV15" s="18">
        <v>6.8987912871970647E-2</v>
      </c>
      <c r="BW15" s="8"/>
      <c r="BX15" s="16"/>
      <c r="BY15" s="17">
        <v>5.2636533383009505E-2</v>
      </c>
      <c r="BZ15" s="17">
        <v>3.1419806957533387E-2</v>
      </c>
      <c r="CA15" s="17">
        <v>8.7784499291908638E-2</v>
      </c>
      <c r="CB15" s="17"/>
      <c r="CC15" s="17"/>
      <c r="CD15" s="17"/>
      <c r="CE15" s="17">
        <v>7.2047866181695799E-2</v>
      </c>
      <c r="CF15" s="17">
        <v>1.8811538207897233E-2</v>
      </c>
      <c r="CG15" s="17">
        <v>3.5393174856010075E-2</v>
      </c>
      <c r="CH15" s="17">
        <v>5.8206781178350174E-2</v>
      </c>
      <c r="CI15" s="17">
        <v>2.8700933370757731E-2</v>
      </c>
      <c r="CJ15" s="17"/>
      <c r="CK15" s="17"/>
      <c r="CL15" s="17">
        <v>6.505379976733458E-2</v>
      </c>
      <c r="CM15" s="17">
        <v>3.022136736145787E-2</v>
      </c>
      <c r="CN15" s="17">
        <v>0.10194761567166097</v>
      </c>
      <c r="CO15" s="17"/>
      <c r="CP15" s="17"/>
      <c r="CQ15" s="17"/>
      <c r="CR15" s="17"/>
      <c r="CS15" s="17"/>
      <c r="CT15" s="17">
        <v>7.1431296240108841E-2</v>
      </c>
      <c r="CU15" s="17">
        <v>5.0736987679858077E-2</v>
      </c>
      <c r="CV15" s="17">
        <v>6.5061506967542884E-2</v>
      </c>
      <c r="CW15" s="17">
        <v>3.0903390454117732E-2</v>
      </c>
      <c r="CX15" s="17">
        <v>8.0548673316675284E-2</v>
      </c>
      <c r="CY15" s="17"/>
      <c r="CZ15" s="17"/>
      <c r="DA15" s="17">
        <v>5.4225313020715697E-2</v>
      </c>
      <c r="DB15" s="17">
        <v>5.3720087447999158E-2</v>
      </c>
      <c r="DC15" s="17">
        <v>3.0044025634512705E-2</v>
      </c>
      <c r="DD15" s="17">
        <v>5.4144149455917265E-2</v>
      </c>
      <c r="DE15" s="18">
        <v>3.9830190067462704E-2</v>
      </c>
    </row>
    <row r="16" spans="1:109" s="1" customFormat="1" ht="33.75" x14ac:dyDescent="0.25">
      <c r="A16" s="39" t="s">
        <v>4</v>
      </c>
      <c r="B16" s="40" t="s">
        <v>6</v>
      </c>
      <c r="C16" s="41" t="s">
        <v>28</v>
      </c>
      <c r="D16" s="42" t="s">
        <v>17</v>
      </c>
      <c r="E16" s="43" t="s">
        <v>16</v>
      </c>
      <c r="F16" s="23"/>
      <c r="G16" s="24">
        <v>87.475874793087826</v>
      </c>
      <c r="H16" s="24"/>
      <c r="I16" s="24">
        <v>69.060166095567908</v>
      </c>
      <c r="J16" s="24"/>
      <c r="K16" s="24"/>
      <c r="L16" s="24"/>
      <c r="M16" s="24">
        <v>69.939465396113746</v>
      </c>
      <c r="N16" s="24">
        <v>70.502831457879665</v>
      </c>
      <c r="O16" s="24">
        <v>68.194503399104477</v>
      </c>
      <c r="P16" s="24">
        <v>64.719119576340319</v>
      </c>
      <c r="Q16" s="24">
        <v>61.714805802463289</v>
      </c>
      <c r="R16" s="24"/>
      <c r="S16" s="24"/>
      <c r="T16" s="24">
        <v>64.363045137618826</v>
      </c>
      <c r="U16" s="24">
        <v>60.551944269259408</v>
      </c>
      <c r="V16" s="24">
        <v>62.129473335408093</v>
      </c>
      <c r="W16" s="24"/>
      <c r="X16" s="24"/>
      <c r="Y16" s="24"/>
      <c r="Z16" s="24"/>
      <c r="AA16" s="24"/>
      <c r="AB16" s="24">
        <v>64.462296397390702</v>
      </c>
      <c r="AC16" s="24">
        <v>65.193434934592105</v>
      </c>
      <c r="AD16" s="24">
        <v>65.5133079021236</v>
      </c>
      <c r="AE16" s="24">
        <v>67.70238209485079</v>
      </c>
      <c r="AF16" s="24">
        <v>69.750455281717066</v>
      </c>
      <c r="AG16" s="24"/>
      <c r="AH16" s="24"/>
      <c r="AI16" s="24">
        <v>74.315382127997552</v>
      </c>
      <c r="AJ16" s="24">
        <v>70.585769378972358</v>
      </c>
      <c r="AK16" s="24">
        <v>75.573785290189051</v>
      </c>
      <c r="AL16" s="24">
        <v>79.930700817374159</v>
      </c>
      <c r="AM16" s="25">
        <v>77.603169593508454</v>
      </c>
      <c r="AN16" s="48"/>
      <c r="AO16" s="21"/>
      <c r="AP16" s="22"/>
      <c r="AQ16" s="22"/>
      <c r="AR16" s="22"/>
      <c r="AS16" s="22"/>
      <c r="AT16" s="22"/>
      <c r="AU16" s="22"/>
      <c r="AV16" s="22"/>
      <c r="AW16" s="22"/>
      <c r="AX16" s="22"/>
      <c r="AY16" s="22"/>
      <c r="AZ16" s="22"/>
      <c r="BA16" s="22"/>
      <c r="BB16" s="22"/>
      <c r="BC16" s="22"/>
      <c r="BD16" s="22"/>
      <c r="BE16" s="22"/>
      <c r="BF16" s="22"/>
      <c r="BG16" s="22"/>
      <c r="BH16" s="22"/>
      <c r="BI16" s="22"/>
      <c r="BJ16" s="22"/>
      <c r="BK16" s="22"/>
      <c r="BL16" s="22"/>
      <c r="BM16" s="22"/>
      <c r="BN16" s="22"/>
      <c r="BO16" s="22"/>
      <c r="BP16" s="22"/>
      <c r="BQ16" s="22"/>
      <c r="BR16" s="22"/>
      <c r="BS16" s="22"/>
      <c r="BT16" s="22"/>
      <c r="BU16" s="22"/>
      <c r="BV16" s="49"/>
      <c r="BW16" s="48"/>
      <c r="BX16" s="21"/>
      <c r="BY16" s="22"/>
      <c r="BZ16" s="22"/>
      <c r="CA16" s="22"/>
      <c r="CB16" s="22"/>
      <c r="CC16" s="22"/>
      <c r="CD16" s="22"/>
      <c r="CE16" s="22"/>
      <c r="CF16" s="22"/>
      <c r="CG16" s="22"/>
      <c r="CH16" s="22"/>
      <c r="CI16" s="22"/>
      <c r="CJ16" s="22"/>
      <c r="CK16" s="22"/>
      <c r="CL16" s="22"/>
      <c r="CM16" s="22"/>
      <c r="CN16" s="22"/>
      <c r="CO16" s="22"/>
      <c r="CP16" s="22"/>
      <c r="CQ16" s="22"/>
      <c r="CR16" s="22"/>
      <c r="CS16" s="22"/>
      <c r="CT16" s="22"/>
      <c r="CU16" s="22"/>
      <c r="CV16" s="22"/>
      <c r="CW16" s="22"/>
      <c r="CX16" s="22"/>
      <c r="CY16" s="22"/>
      <c r="CZ16" s="22"/>
      <c r="DA16" s="22"/>
      <c r="DB16" s="22"/>
      <c r="DC16" s="22"/>
      <c r="DD16" s="22"/>
      <c r="DE16" s="49"/>
    </row>
    <row r="17" spans="1:109" s="1" customFormat="1" ht="45" x14ac:dyDescent="0.25">
      <c r="A17" s="39" t="s">
        <v>4</v>
      </c>
      <c r="B17" s="40" t="s">
        <v>6</v>
      </c>
      <c r="C17" s="37" t="s">
        <v>27</v>
      </c>
      <c r="D17" s="42" t="s">
        <v>22</v>
      </c>
      <c r="E17" s="44" t="s">
        <v>23</v>
      </c>
      <c r="F17" s="23"/>
      <c r="G17" s="24"/>
      <c r="H17" s="24"/>
      <c r="I17" s="24"/>
      <c r="J17" s="24"/>
      <c r="K17" s="24"/>
      <c r="L17" s="24">
        <v>49.144448914955987</v>
      </c>
      <c r="M17" s="24"/>
      <c r="N17" s="24"/>
      <c r="O17" s="24"/>
      <c r="P17" s="24">
        <v>70.858741978223748</v>
      </c>
      <c r="Q17" s="24"/>
      <c r="R17" s="24"/>
      <c r="S17" s="24">
        <v>82.336195989254122</v>
      </c>
      <c r="T17" s="24"/>
      <c r="U17" s="24"/>
      <c r="V17" s="24"/>
      <c r="W17" s="24"/>
      <c r="X17" s="24"/>
      <c r="Y17" s="24">
        <v>84.343726949924076</v>
      </c>
      <c r="Z17" s="24"/>
      <c r="AA17" s="24"/>
      <c r="AB17" s="24"/>
      <c r="AC17" s="24"/>
      <c r="AD17" s="24"/>
      <c r="AE17" s="24"/>
      <c r="AF17" s="24"/>
      <c r="AG17" s="24"/>
      <c r="AH17" s="24"/>
      <c r="AI17" s="24"/>
      <c r="AJ17" s="24"/>
      <c r="AK17" s="24"/>
      <c r="AL17" s="24"/>
      <c r="AM17" s="25"/>
      <c r="AN17" s="48"/>
      <c r="AO17" s="21"/>
      <c r="AP17" s="22"/>
      <c r="AQ17" s="22"/>
      <c r="AR17" s="22"/>
      <c r="AS17" s="22"/>
      <c r="AT17" s="22"/>
      <c r="AU17" s="22">
        <v>1.4268063647938369</v>
      </c>
      <c r="AV17" s="22"/>
      <c r="AW17" s="22"/>
      <c r="AX17" s="22"/>
      <c r="AY17" s="22">
        <v>9.5477489349127218</v>
      </c>
      <c r="AZ17" s="22"/>
      <c r="BA17" s="22"/>
      <c r="BB17" s="22">
        <v>15.066577372048409</v>
      </c>
      <c r="BC17" s="22"/>
      <c r="BD17" s="22"/>
      <c r="BE17" s="22"/>
      <c r="BF17" s="22"/>
      <c r="BG17" s="22"/>
      <c r="BH17" s="22">
        <v>12.344059851728902</v>
      </c>
      <c r="BI17" s="22"/>
      <c r="BJ17" s="22"/>
      <c r="BK17" s="22"/>
      <c r="BL17" s="22"/>
      <c r="BM17" s="22"/>
      <c r="BN17" s="22"/>
      <c r="BO17" s="22"/>
      <c r="BP17" s="22"/>
      <c r="BQ17" s="22"/>
      <c r="BR17" s="22"/>
      <c r="BS17" s="22"/>
      <c r="BT17" s="22"/>
      <c r="BU17" s="22"/>
      <c r="BV17" s="49"/>
      <c r="BW17" s="48"/>
      <c r="BX17" s="21"/>
      <c r="BY17" s="22"/>
      <c r="BZ17" s="22"/>
      <c r="CA17" s="22"/>
      <c r="CB17" s="22"/>
      <c r="CC17" s="22"/>
      <c r="CD17" s="22"/>
      <c r="CE17" s="22"/>
      <c r="CF17" s="22"/>
      <c r="CG17" s="22"/>
      <c r="CH17" s="22"/>
      <c r="CI17" s="22"/>
      <c r="CJ17" s="22"/>
      <c r="CK17" s="22"/>
      <c r="CL17" s="22"/>
      <c r="CM17" s="22"/>
      <c r="CN17" s="22"/>
      <c r="CO17" s="22"/>
      <c r="CP17" s="22"/>
      <c r="CQ17" s="22"/>
      <c r="CR17" s="22"/>
      <c r="CS17" s="22"/>
      <c r="CT17" s="22"/>
      <c r="CU17" s="22"/>
      <c r="CV17" s="22"/>
      <c r="CW17" s="22"/>
      <c r="CX17" s="22"/>
      <c r="CY17" s="22"/>
      <c r="CZ17" s="22"/>
      <c r="DA17" s="22"/>
      <c r="DB17" s="22"/>
      <c r="DC17" s="22"/>
      <c r="DD17" s="22"/>
      <c r="DE17" s="49"/>
    </row>
    <row r="18" spans="1:109" s="2" customFormat="1" ht="18" x14ac:dyDescent="0.35">
      <c r="A18" s="35" t="s">
        <v>4</v>
      </c>
      <c r="B18" s="36" t="s">
        <v>6</v>
      </c>
      <c r="C18" s="37" t="s">
        <v>25</v>
      </c>
      <c r="D18" s="36" t="s">
        <v>24</v>
      </c>
      <c r="E18" s="38" t="s">
        <v>2</v>
      </c>
      <c r="F18" s="26"/>
      <c r="G18" s="27"/>
      <c r="H18" s="27">
        <v>259.45</v>
      </c>
      <c r="I18" s="27"/>
      <c r="J18" s="27"/>
      <c r="K18" s="27"/>
      <c r="L18" s="27"/>
      <c r="M18" s="27"/>
      <c r="N18" s="27"/>
      <c r="O18" s="27">
        <v>212.5</v>
      </c>
      <c r="P18" s="27"/>
      <c r="Q18" s="27"/>
      <c r="R18" s="27"/>
      <c r="S18" s="27"/>
      <c r="T18" s="27"/>
      <c r="U18" s="27">
        <v>61.07</v>
      </c>
      <c r="V18" s="27"/>
      <c r="W18" s="27"/>
      <c r="X18" s="27"/>
      <c r="Y18" s="27"/>
      <c r="Z18" s="27"/>
      <c r="AA18" s="27"/>
      <c r="AB18" s="27"/>
      <c r="AC18" s="27">
        <v>18.16</v>
      </c>
      <c r="AD18" s="27"/>
      <c r="AE18" s="27"/>
      <c r="AF18" s="27"/>
      <c r="AG18" s="27"/>
      <c r="AH18" s="27"/>
      <c r="AI18" s="27"/>
      <c r="AJ18" s="27" t="s">
        <v>29</v>
      </c>
      <c r="AK18" s="27"/>
      <c r="AL18" s="27"/>
      <c r="AM18" s="28"/>
      <c r="AN18" s="8"/>
      <c r="AO18" s="16"/>
      <c r="AP18" s="17"/>
      <c r="AQ18" s="17"/>
      <c r="AR18" s="17"/>
      <c r="AS18" s="17"/>
      <c r="AT18" s="17"/>
      <c r="AU18" s="17"/>
      <c r="AV18" s="17"/>
      <c r="AW18" s="17"/>
      <c r="AX18" s="17"/>
      <c r="AY18" s="17"/>
      <c r="AZ18" s="17"/>
      <c r="BA18" s="17"/>
      <c r="BB18" s="17"/>
      <c r="BC18" s="17"/>
      <c r="BD18" s="17"/>
      <c r="BE18" s="17"/>
      <c r="BF18" s="17"/>
      <c r="BG18" s="17"/>
      <c r="BH18" s="17"/>
      <c r="BI18" s="17"/>
      <c r="BJ18" s="17"/>
      <c r="BK18" s="17"/>
      <c r="BL18" s="17"/>
      <c r="BM18" s="17"/>
      <c r="BN18" s="17"/>
      <c r="BO18" s="17"/>
      <c r="BP18" s="17"/>
      <c r="BQ18" s="17"/>
      <c r="BR18" s="17"/>
      <c r="BS18" s="17"/>
      <c r="BT18" s="17"/>
      <c r="BU18" s="17"/>
      <c r="BV18" s="18"/>
      <c r="BW18" s="8"/>
      <c r="BX18" s="16"/>
      <c r="BY18" s="17"/>
      <c r="BZ18" s="17"/>
      <c r="CA18" s="17"/>
      <c r="CB18" s="17"/>
      <c r="CC18" s="17"/>
      <c r="CD18" s="17"/>
      <c r="CE18" s="17"/>
      <c r="CF18" s="17"/>
      <c r="CG18" s="17"/>
      <c r="CH18" s="17"/>
      <c r="CI18" s="17"/>
      <c r="CJ18" s="17"/>
      <c r="CK18" s="17"/>
      <c r="CL18" s="17"/>
      <c r="CM18" s="17"/>
      <c r="CN18" s="17"/>
      <c r="CO18" s="17"/>
      <c r="CP18" s="17"/>
      <c r="CQ18" s="17"/>
      <c r="CR18" s="17"/>
      <c r="CS18" s="17"/>
      <c r="CT18" s="17"/>
      <c r="CU18" s="17"/>
      <c r="CV18" s="17"/>
      <c r="CW18" s="17"/>
      <c r="CX18" s="17"/>
      <c r="CY18" s="17"/>
      <c r="CZ18" s="17"/>
      <c r="DA18" s="17"/>
      <c r="DB18" s="17"/>
      <c r="DC18" s="17"/>
      <c r="DD18" s="17"/>
      <c r="DE18" s="18"/>
    </row>
    <row r="19" spans="1:109" s="2" customFormat="1" ht="18" x14ac:dyDescent="0.35">
      <c r="A19" s="31" t="s">
        <v>11</v>
      </c>
      <c r="B19" s="31" t="s">
        <v>12</v>
      </c>
      <c r="C19" s="32" t="s">
        <v>26</v>
      </c>
      <c r="D19" s="31" t="s">
        <v>24</v>
      </c>
      <c r="E19" s="31" t="s">
        <v>2</v>
      </c>
      <c r="F19" s="27"/>
      <c r="G19" s="27"/>
      <c r="H19" s="27">
        <v>145.38</v>
      </c>
      <c r="I19" s="27"/>
      <c r="J19" s="27"/>
      <c r="K19" s="27"/>
      <c r="L19" s="27"/>
      <c r="M19" s="27"/>
      <c r="N19" s="27"/>
      <c r="O19" s="27">
        <v>136.46</v>
      </c>
      <c r="P19" s="27"/>
      <c r="Q19" s="27"/>
      <c r="R19" s="27"/>
      <c r="S19" s="27"/>
      <c r="T19" s="27"/>
      <c r="U19" s="27">
        <v>103.77</v>
      </c>
      <c r="V19" s="27"/>
      <c r="W19" s="27"/>
      <c r="X19" s="27"/>
      <c r="Y19" s="27"/>
      <c r="Z19" s="27"/>
      <c r="AA19" s="27"/>
      <c r="AB19" s="27"/>
      <c r="AC19" s="27">
        <v>95.06</v>
      </c>
      <c r="AD19" s="27"/>
      <c r="AE19" s="27"/>
      <c r="AF19" s="27"/>
      <c r="AG19" s="27"/>
      <c r="AH19" s="27"/>
      <c r="AI19" s="27"/>
      <c r="AJ19" s="27">
        <v>81.58</v>
      </c>
      <c r="AK19" s="27"/>
      <c r="AL19" s="27"/>
      <c r="AM19" s="27"/>
      <c r="AN19" s="45"/>
      <c r="AO19" s="17"/>
      <c r="AP19" s="17"/>
      <c r="AQ19" s="17"/>
      <c r="AR19" s="17"/>
      <c r="AS19" s="17"/>
      <c r="AT19" s="17"/>
      <c r="AU19" s="17"/>
      <c r="AV19" s="17"/>
      <c r="AW19" s="17"/>
      <c r="AX19" s="17"/>
      <c r="AY19" s="17"/>
      <c r="AZ19" s="17"/>
      <c r="BA19" s="17"/>
      <c r="BB19" s="17"/>
      <c r="BC19" s="17"/>
      <c r="BD19" s="17"/>
      <c r="BE19" s="17"/>
      <c r="BF19" s="17"/>
      <c r="BG19" s="17"/>
      <c r="BH19" s="17"/>
      <c r="BI19" s="17"/>
      <c r="BJ19" s="17"/>
      <c r="BK19" s="17"/>
      <c r="BL19" s="17"/>
      <c r="BM19" s="17"/>
      <c r="BN19" s="17"/>
      <c r="BO19" s="17"/>
      <c r="BP19" s="17"/>
      <c r="BQ19" s="17"/>
      <c r="BR19" s="17"/>
      <c r="BS19" s="17"/>
      <c r="BT19" s="17"/>
      <c r="BU19" s="17"/>
      <c r="BV19" s="17"/>
      <c r="BW19" s="45"/>
      <c r="BX19" s="17"/>
      <c r="BY19" s="17"/>
      <c r="BZ19" s="17"/>
      <c r="CA19" s="17"/>
      <c r="CB19" s="17"/>
      <c r="CC19" s="17"/>
      <c r="CD19" s="17"/>
      <c r="CE19" s="17"/>
      <c r="CF19" s="17"/>
      <c r="CG19" s="17"/>
      <c r="CH19" s="17"/>
      <c r="CI19" s="17"/>
      <c r="CJ19" s="17"/>
      <c r="CK19" s="17"/>
      <c r="CL19" s="17"/>
      <c r="CM19" s="17"/>
      <c r="CN19" s="17"/>
      <c r="CO19" s="17"/>
      <c r="CP19" s="17"/>
      <c r="CQ19" s="17"/>
      <c r="CR19" s="17"/>
      <c r="CS19" s="17"/>
      <c r="CT19" s="17"/>
      <c r="CU19" s="17"/>
      <c r="CV19" s="17"/>
      <c r="CW19" s="17"/>
      <c r="CX19" s="17"/>
      <c r="CY19" s="17"/>
      <c r="CZ19" s="17"/>
      <c r="DA19" s="17"/>
      <c r="DB19" s="17"/>
      <c r="DC19" s="17"/>
      <c r="DD19" s="17"/>
      <c r="DE19" s="18"/>
    </row>
    <row r="20" spans="1:109" x14ac:dyDescent="0.25">
      <c r="A20" s="36" t="s">
        <v>4</v>
      </c>
      <c r="B20" s="36" t="s">
        <v>6</v>
      </c>
      <c r="C20" s="36" t="s">
        <v>5</v>
      </c>
      <c r="D20" s="36" t="s">
        <v>30</v>
      </c>
      <c r="E20" s="36" t="s">
        <v>2</v>
      </c>
      <c r="F20" s="27"/>
      <c r="G20" s="27"/>
      <c r="H20" s="27">
        <v>1.4544290060323439</v>
      </c>
      <c r="I20" s="27"/>
      <c r="J20" s="27"/>
      <c r="K20" s="27"/>
      <c r="L20" s="27"/>
      <c r="M20" s="27"/>
      <c r="N20" s="27">
        <v>2.7577401107233772</v>
      </c>
      <c r="O20" s="27"/>
      <c r="P20" s="27">
        <v>3.6550686280045017</v>
      </c>
      <c r="Q20" s="27"/>
      <c r="R20" s="27"/>
      <c r="S20" s="27"/>
      <c r="T20" s="27"/>
      <c r="U20" s="27"/>
      <c r="V20" s="27"/>
      <c r="W20" s="27">
        <v>4.9874744794164556</v>
      </c>
      <c r="X20" s="27"/>
      <c r="Y20" s="27"/>
      <c r="Z20" s="27"/>
      <c r="AA20" s="27"/>
      <c r="AB20" s="27"/>
      <c r="AC20" s="27"/>
      <c r="AD20" s="27">
        <v>6.1949552885412018</v>
      </c>
      <c r="AE20" s="27"/>
      <c r="AF20" s="27">
        <v>5.7499239196069727</v>
      </c>
      <c r="AG20" s="27"/>
      <c r="AH20" s="27"/>
      <c r="AI20" s="27"/>
      <c r="AJ20" s="27">
        <v>5.8189126003989955</v>
      </c>
      <c r="AK20" s="27"/>
      <c r="AL20" s="27"/>
      <c r="AM20" s="27"/>
      <c r="AN20" s="45"/>
      <c r="AO20" s="17"/>
      <c r="AP20" s="17"/>
      <c r="AQ20" s="17">
        <v>0.58378616585847976</v>
      </c>
      <c r="AR20" s="17"/>
      <c r="AS20" s="17"/>
      <c r="AT20" s="17"/>
      <c r="AU20" s="17"/>
      <c r="AV20" s="17"/>
      <c r="AW20" s="17">
        <v>0.32425211057047348</v>
      </c>
      <c r="AX20" s="17"/>
      <c r="AY20" s="17">
        <v>0.90983976831034608</v>
      </c>
      <c r="AZ20" s="17"/>
      <c r="BA20" s="17"/>
      <c r="BB20" s="17"/>
      <c r="BC20" s="17"/>
      <c r="BD20" s="17"/>
      <c r="BE20" s="17"/>
      <c r="BF20" s="17">
        <v>0.48902635551022638</v>
      </c>
      <c r="BG20" s="17"/>
      <c r="BH20" s="17"/>
      <c r="BI20" s="17"/>
      <c r="BJ20" s="17"/>
      <c r="BK20" s="17"/>
      <c r="BL20" s="17"/>
      <c r="BM20" s="17">
        <v>0.25172032486211221</v>
      </c>
      <c r="BN20" s="17"/>
      <c r="BO20" s="17">
        <v>0.82335646912278915</v>
      </c>
      <c r="BP20" s="17"/>
      <c r="BQ20" s="17"/>
      <c r="BR20" s="17"/>
      <c r="BS20" s="17">
        <v>0.4441101415361508</v>
      </c>
      <c r="BT20" s="17"/>
      <c r="BU20" s="17"/>
      <c r="BV20" s="17"/>
      <c r="BW20" s="45"/>
      <c r="BX20" s="17"/>
      <c r="BY20" s="17"/>
      <c r="BZ20" s="17">
        <v>0.29189308292923988</v>
      </c>
      <c r="CA20" s="17"/>
      <c r="CB20" s="17"/>
      <c r="CC20" s="17"/>
      <c r="CD20" s="17"/>
      <c r="CE20" s="17"/>
      <c r="CF20" s="17">
        <v>0.16212605528523674</v>
      </c>
      <c r="CG20" s="17"/>
      <c r="CH20" s="17">
        <v>0.45491988415517304</v>
      </c>
      <c r="CI20" s="17"/>
      <c r="CJ20" s="17"/>
      <c r="CK20" s="17"/>
      <c r="CL20" s="17"/>
      <c r="CM20" s="17"/>
      <c r="CN20" s="17"/>
      <c r="CO20" s="17">
        <v>0.24451317775511319</v>
      </c>
      <c r="CP20" s="17"/>
      <c r="CQ20" s="17"/>
      <c r="CR20" s="17"/>
      <c r="CS20" s="17"/>
      <c r="CT20" s="17"/>
      <c r="CU20" s="17"/>
      <c r="CV20" s="17">
        <v>0.12586016243105611</v>
      </c>
      <c r="CW20" s="17"/>
      <c r="CX20" s="17">
        <v>0.41167823456139457</v>
      </c>
      <c r="CY20" s="17"/>
      <c r="CZ20" s="17"/>
      <c r="DA20" s="17"/>
      <c r="DB20" s="17">
        <v>0.2220550707680754</v>
      </c>
      <c r="DC20" s="17"/>
      <c r="DD20" s="17"/>
      <c r="DE20" s="18"/>
    </row>
    <row r="21" spans="1:109" x14ac:dyDescent="0.25">
      <c r="A21" s="46" t="s">
        <v>4</v>
      </c>
      <c r="B21" s="46" t="s">
        <v>6</v>
      </c>
      <c r="C21" s="46" t="s">
        <v>5</v>
      </c>
      <c r="D21" s="46" t="s">
        <v>31</v>
      </c>
      <c r="E21" s="46" t="s">
        <v>2</v>
      </c>
      <c r="F21" s="29"/>
      <c r="G21" s="29"/>
      <c r="H21" s="29">
        <v>5.3050653319857606</v>
      </c>
      <c r="I21" s="29"/>
      <c r="J21" s="29"/>
      <c r="K21" s="29"/>
      <c r="L21" s="29"/>
      <c r="M21" s="29"/>
      <c r="N21" s="29">
        <v>4.7086357101992524</v>
      </c>
      <c r="O21" s="29"/>
      <c r="P21" s="29">
        <v>5.0182956632227871</v>
      </c>
      <c r="Q21" s="29"/>
      <c r="R21" s="29"/>
      <c r="S21" s="29"/>
      <c r="T21" s="29"/>
      <c r="U21" s="29"/>
      <c r="V21" s="29"/>
      <c r="W21" s="29">
        <v>6.2914389800364745</v>
      </c>
      <c r="X21" s="29"/>
      <c r="Y21" s="29"/>
      <c r="Z21" s="29"/>
      <c r="AA21" s="29"/>
      <c r="AB21" s="29"/>
      <c r="AC21" s="29"/>
      <c r="AD21" s="29">
        <v>6.5148713961645344</v>
      </c>
      <c r="AE21" s="29"/>
      <c r="AF21" s="29">
        <v>5.8899107337141432</v>
      </c>
      <c r="AG21" s="29"/>
      <c r="AH21" s="29"/>
      <c r="AI21" s="29"/>
      <c r="AJ21" s="29">
        <v>5.1082428806747533</v>
      </c>
      <c r="AK21" s="29"/>
      <c r="AL21" s="29"/>
      <c r="AM21" s="29"/>
      <c r="AN21" s="47"/>
      <c r="AO21" s="19"/>
      <c r="AP21" s="19"/>
      <c r="AQ21" s="19">
        <v>1.3834290800693823</v>
      </c>
      <c r="AR21" s="19"/>
      <c r="AS21" s="19"/>
      <c r="AT21" s="19"/>
      <c r="AU21" s="19"/>
      <c r="AV21" s="19"/>
      <c r="AW21" s="19">
        <v>0.41166263497884947</v>
      </c>
      <c r="AX21" s="19"/>
      <c r="AY21" s="19">
        <v>0.2426037857505457</v>
      </c>
      <c r="AZ21" s="19"/>
      <c r="BA21" s="19"/>
      <c r="BB21" s="19"/>
      <c r="BC21" s="19"/>
      <c r="BD21" s="19"/>
      <c r="BE21" s="19"/>
      <c r="BF21" s="19">
        <v>1.2465048488771064</v>
      </c>
      <c r="BG21" s="19"/>
      <c r="BH21" s="19"/>
      <c r="BI21" s="19"/>
      <c r="BJ21" s="19"/>
      <c r="BK21" s="19"/>
      <c r="BL21" s="19"/>
      <c r="BM21" s="19">
        <v>0.57183554482149879</v>
      </c>
      <c r="BN21" s="19"/>
      <c r="BO21" s="19">
        <v>0.35110289238834824</v>
      </c>
      <c r="BP21" s="19"/>
      <c r="BQ21" s="19"/>
      <c r="BR21" s="19"/>
      <c r="BS21" s="19">
        <v>0.52284112396348625</v>
      </c>
      <c r="BT21" s="19"/>
      <c r="BU21" s="19"/>
      <c r="BV21" s="19"/>
      <c r="BW21" s="47"/>
      <c r="BX21" s="19"/>
      <c r="BY21" s="19"/>
      <c r="BZ21" s="19">
        <v>0.69171454003469113</v>
      </c>
      <c r="CA21" s="19"/>
      <c r="CB21" s="19"/>
      <c r="CC21" s="19"/>
      <c r="CD21" s="19"/>
      <c r="CE21" s="19"/>
      <c r="CF21" s="19">
        <v>0.20583131748942474</v>
      </c>
      <c r="CG21" s="19"/>
      <c r="CH21" s="19">
        <v>0.12130189287527285</v>
      </c>
      <c r="CI21" s="19"/>
      <c r="CJ21" s="19"/>
      <c r="CK21" s="19"/>
      <c r="CL21" s="19"/>
      <c r="CM21" s="19"/>
      <c r="CN21" s="19"/>
      <c r="CO21" s="19">
        <v>0.62325242443855322</v>
      </c>
      <c r="CP21" s="19"/>
      <c r="CQ21" s="19"/>
      <c r="CR21" s="19"/>
      <c r="CS21" s="19"/>
      <c r="CT21" s="19"/>
      <c r="CU21" s="19"/>
      <c r="CV21" s="19">
        <v>0.28591777241074939</v>
      </c>
      <c r="CW21" s="19"/>
      <c r="CX21" s="19">
        <v>0.17555144619417412</v>
      </c>
      <c r="CY21" s="19"/>
      <c r="CZ21" s="19"/>
      <c r="DA21" s="19"/>
      <c r="DB21" s="19">
        <v>0.26142056198174313</v>
      </c>
      <c r="DC21" s="19"/>
      <c r="DD21" s="19"/>
      <c r="DE21" s="20"/>
    </row>
  </sheetData>
  <mergeCells count="4">
    <mergeCell ref="A1:E1"/>
    <mergeCell ref="F2:AM2"/>
    <mergeCell ref="AO2:BV2"/>
    <mergeCell ref="BX2:DE2"/>
  </mergeCells>
  <pageMargins left="0.7" right="0.7" top="0.75" bottom="0.75" header="0.3" footer="0.3"/>
  <pageSetup paperSize="9" orientation="portrait" verticalDpi="0"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Additional file 1</vt:lpstr>
    </vt:vector>
  </TitlesOfParts>
  <Company>Cyano Biofuels GmbH</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o Martin</dc:creator>
  <cp:lastModifiedBy>Alexandra Friedrich</cp:lastModifiedBy>
  <cp:lastPrinted>2013-10-01T13:22:04Z</cp:lastPrinted>
  <dcterms:created xsi:type="dcterms:W3CDTF">2013-03-18T10:34:42Z</dcterms:created>
  <dcterms:modified xsi:type="dcterms:W3CDTF">2017-01-13T12:28:03Z</dcterms:modified>
</cp:coreProperties>
</file>